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AG Gass Vollmayr\Paper factory\pending - in Bearbeitung\PWSI\PLOS ONE\Second Minor Revision request\submission\"/>
    </mc:Choice>
  </mc:AlternateContent>
  <bookViews>
    <workbookView xWindow="360" yWindow="555" windowWidth="18675" windowHeight="11520"/>
  </bookViews>
  <sheets>
    <sheet name="Overview" sheetId="1" r:id="rId1"/>
    <sheet name="raw data" sheetId="4" r:id="rId2"/>
  </sheets>
  <definedNames>
    <definedName name="_xlnm.Print_Area" localSheetId="0">Overview!#REF!</definedName>
  </definedNames>
  <calcPr calcId="162913"/>
</workbook>
</file>

<file path=xl/calcChain.xml><?xml version="1.0" encoding="utf-8"?>
<calcChain xmlns="http://schemas.openxmlformats.org/spreadsheetml/2006/main">
  <c r="L157" i="4" l="1"/>
  <c r="L63" i="4" l="1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4" i="4"/>
  <c r="M84" i="4"/>
  <c r="L85" i="4"/>
  <c r="M85" i="4"/>
  <c r="L86" i="4"/>
  <c r="M86" i="4"/>
  <c r="L87" i="4"/>
  <c r="M87" i="4"/>
  <c r="L88" i="4"/>
  <c r="M88" i="4"/>
  <c r="L89" i="4"/>
  <c r="M89" i="4"/>
  <c r="L90" i="4"/>
  <c r="M90" i="4"/>
  <c r="L234" i="4"/>
  <c r="M234" i="4"/>
  <c r="L292" i="4"/>
  <c r="M292" i="4"/>
  <c r="L7" i="4"/>
  <c r="M7" i="4"/>
  <c r="L121" i="4"/>
  <c r="M121" i="4"/>
  <c r="L178" i="4"/>
  <c r="M178" i="4"/>
  <c r="L235" i="4"/>
  <c r="M235" i="4"/>
  <c r="L293" i="4"/>
  <c r="M293" i="4"/>
  <c r="L8" i="4"/>
  <c r="M8" i="4"/>
  <c r="L122" i="4"/>
  <c r="M122" i="4"/>
  <c r="L179" i="4"/>
  <c r="M179" i="4"/>
  <c r="L236" i="4"/>
  <c r="M236" i="4"/>
  <c r="L294" i="4"/>
  <c r="M294" i="4"/>
  <c r="L9" i="4"/>
  <c r="M9" i="4"/>
  <c r="L123" i="4"/>
  <c r="M123" i="4"/>
  <c r="L180" i="4"/>
  <c r="M180" i="4"/>
  <c r="L237" i="4"/>
  <c r="M237" i="4"/>
  <c r="L295" i="4"/>
  <c r="M295" i="4"/>
  <c r="L10" i="4"/>
  <c r="M10" i="4"/>
  <c r="L124" i="4"/>
  <c r="M124" i="4"/>
  <c r="L181" i="4"/>
  <c r="M181" i="4"/>
  <c r="L238" i="4"/>
  <c r="M238" i="4"/>
  <c r="L296" i="4"/>
  <c r="M296" i="4"/>
  <c r="L11" i="4"/>
  <c r="M11" i="4"/>
  <c r="L125" i="4"/>
  <c r="M125" i="4"/>
  <c r="L182" i="4"/>
  <c r="M182" i="4"/>
  <c r="L239" i="4"/>
  <c r="M239" i="4"/>
  <c r="L297" i="4"/>
  <c r="M297" i="4"/>
  <c r="L12" i="4"/>
  <c r="M12" i="4"/>
  <c r="L126" i="4"/>
  <c r="M126" i="4"/>
  <c r="L183" i="4"/>
  <c r="M183" i="4"/>
  <c r="L240" i="4"/>
  <c r="M240" i="4"/>
  <c r="L298" i="4"/>
  <c r="M298" i="4"/>
  <c r="L13" i="4"/>
  <c r="M13" i="4"/>
  <c r="L127" i="4"/>
  <c r="M127" i="4"/>
  <c r="L184" i="4"/>
  <c r="M184" i="4"/>
  <c r="L241" i="4"/>
  <c r="M241" i="4"/>
  <c r="L299" i="4"/>
  <c r="M299" i="4"/>
  <c r="L14" i="4"/>
  <c r="M14" i="4"/>
  <c r="L128" i="4"/>
  <c r="M128" i="4"/>
  <c r="L185" i="4"/>
  <c r="M185" i="4"/>
  <c r="L242" i="4"/>
  <c r="M242" i="4"/>
  <c r="L300" i="4"/>
  <c r="M300" i="4"/>
  <c r="L15" i="4"/>
  <c r="M15" i="4"/>
  <c r="L129" i="4"/>
  <c r="M129" i="4"/>
  <c r="L186" i="4"/>
  <c r="M186" i="4"/>
  <c r="L243" i="4"/>
  <c r="M243" i="4"/>
  <c r="L301" i="4"/>
  <c r="M301" i="4"/>
  <c r="L16" i="4"/>
  <c r="M16" i="4"/>
  <c r="L130" i="4"/>
  <c r="M130" i="4"/>
  <c r="L187" i="4"/>
  <c r="M187" i="4"/>
  <c r="L244" i="4"/>
  <c r="M244" i="4"/>
  <c r="L302" i="4"/>
  <c r="M302" i="4"/>
  <c r="L17" i="4"/>
  <c r="M17" i="4"/>
  <c r="L131" i="4"/>
  <c r="M131" i="4"/>
  <c r="L188" i="4"/>
  <c r="M188" i="4"/>
  <c r="L245" i="4"/>
  <c r="M245" i="4"/>
  <c r="L303" i="4"/>
  <c r="M303" i="4"/>
  <c r="L18" i="4"/>
  <c r="M18" i="4"/>
  <c r="L132" i="4"/>
  <c r="M132" i="4"/>
  <c r="L189" i="4"/>
  <c r="M189" i="4"/>
  <c r="L246" i="4"/>
  <c r="M246" i="4"/>
  <c r="L304" i="4"/>
  <c r="M304" i="4"/>
  <c r="L19" i="4"/>
  <c r="M19" i="4"/>
  <c r="L133" i="4"/>
  <c r="M133" i="4"/>
  <c r="L190" i="4"/>
  <c r="M190" i="4"/>
  <c r="L247" i="4"/>
  <c r="M247" i="4"/>
  <c r="L305" i="4"/>
  <c r="M305" i="4"/>
  <c r="L20" i="4"/>
  <c r="M20" i="4"/>
  <c r="L134" i="4"/>
  <c r="M134" i="4"/>
  <c r="L191" i="4"/>
  <c r="M191" i="4"/>
  <c r="L248" i="4"/>
  <c r="M248" i="4"/>
  <c r="L306" i="4"/>
  <c r="M306" i="4"/>
  <c r="L21" i="4"/>
  <c r="M21" i="4"/>
  <c r="L135" i="4"/>
  <c r="M135" i="4"/>
  <c r="L192" i="4"/>
  <c r="M192" i="4"/>
  <c r="L249" i="4"/>
  <c r="M249" i="4"/>
  <c r="L307" i="4"/>
  <c r="M307" i="4"/>
  <c r="L22" i="4"/>
  <c r="M22" i="4"/>
  <c r="L136" i="4"/>
  <c r="M136" i="4"/>
  <c r="L193" i="4"/>
  <c r="M193" i="4"/>
  <c r="L250" i="4"/>
  <c r="M250" i="4"/>
  <c r="L308" i="4"/>
  <c r="M308" i="4"/>
  <c r="L23" i="4"/>
  <c r="M23" i="4"/>
  <c r="L137" i="4"/>
  <c r="M137" i="4"/>
  <c r="L194" i="4"/>
  <c r="M194" i="4"/>
  <c r="L251" i="4"/>
  <c r="M251" i="4"/>
  <c r="L309" i="4"/>
  <c r="M309" i="4"/>
  <c r="L24" i="4"/>
  <c r="M24" i="4"/>
  <c r="L138" i="4"/>
  <c r="M138" i="4"/>
  <c r="L195" i="4"/>
  <c r="M195" i="4"/>
  <c r="L252" i="4"/>
  <c r="M252" i="4"/>
  <c r="L310" i="4"/>
  <c r="M310" i="4"/>
  <c r="L25" i="4"/>
  <c r="M25" i="4"/>
  <c r="L139" i="4"/>
  <c r="M139" i="4"/>
  <c r="L196" i="4"/>
  <c r="M196" i="4"/>
  <c r="L253" i="4"/>
  <c r="M253" i="4"/>
  <c r="L311" i="4"/>
  <c r="M311" i="4"/>
  <c r="L26" i="4"/>
  <c r="M26" i="4"/>
  <c r="L140" i="4"/>
  <c r="M140" i="4"/>
  <c r="L197" i="4"/>
  <c r="M197" i="4"/>
  <c r="L254" i="4"/>
  <c r="M254" i="4"/>
  <c r="L312" i="4"/>
  <c r="M312" i="4"/>
  <c r="L27" i="4"/>
  <c r="M27" i="4"/>
  <c r="L141" i="4"/>
  <c r="M141" i="4"/>
  <c r="L198" i="4"/>
  <c r="M198" i="4"/>
  <c r="L255" i="4"/>
  <c r="M255" i="4"/>
  <c r="L313" i="4"/>
  <c r="M313" i="4"/>
  <c r="L28" i="4"/>
  <c r="M28" i="4"/>
  <c r="L142" i="4"/>
  <c r="M142" i="4"/>
  <c r="L199" i="4"/>
  <c r="M199" i="4"/>
  <c r="L256" i="4"/>
  <c r="M256" i="4"/>
  <c r="L314" i="4"/>
  <c r="M314" i="4"/>
  <c r="L29" i="4"/>
  <c r="M29" i="4"/>
  <c r="L143" i="4"/>
  <c r="M143" i="4"/>
  <c r="L200" i="4"/>
  <c r="M200" i="4"/>
  <c r="L257" i="4"/>
  <c r="M257" i="4"/>
  <c r="L315" i="4"/>
  <c r="M315" i="4"/>
  <c r="L30" i="4"/>
  <c r="M30" i="4"/>
  <c r="L144" i="4"/>
  <c r="M144" i="4"/>
  <c r="L201" i="4"/>
  <c r="M201" i="4"/>
  <c r="L258" i="4"/>
  <c r="M258" i="4"/>
  <c r="L316" i="4"/>
  <c r="M316" i="4"/>
  <c r="L31" i="4"/>
  <c r="M31" i="4"/>
  <c r="L145" i="4"/>
  <c r="M145" i="4"/>
  <c r="L202" i="4"/>
  <c r="M202" i="4"/>
  <c r="L259" i="4"/>
  <c r="M259" i="4"/>
  <c r="L317" i="4"/>
  <c r="M317" i="4"/>
  <c r="L32" i="4"/>
  <c r="M32" i="4"/>
  <c r="L146" i="4"/>
  <c r="M146" i="4"/>
  <c r="L203" i="4"/>
  <c r="M203" i="4"/>
  <c r="L260" i="4"/>
  <c r="M260" i="4"/>
  <c r="L318" i="4"/>
  <c r="M318" i="4"/>
  <c r="L33" i="4"/>
  <c r="M33" i="4"/>
  <c r="L147" i="4"/>
  <c r="M147" i="4"/>
  <c r="L204" i="4"/>
  <c r="M204" i="4"/>
  <c r="L261" i="4"/>
  <c r="M261" i="4"/>
  <c r="L319" i="4"/>
  <c r="M319" i="4"/>
  <c r="L34" i="4"/>
  <c r="M34" i="4"/>
  <c r="L91" i="4"/>
  <c r="M91" i="4"/>
  <c r="L148" i="4"/>
  <c r="M148" i="4"/>
  <c r="L205" i="4"/>
  <c r="M205" i="4"/>
  <c r="L262" i="4"/>
  <c r="M262" i="4"/>
  <c r="L320" i="4"/>
  <c r="M320" i="4"/>
  <c r="L35" i="4"/>
  <c r="M35" i="4"/>
  <c r="L92" i="4"/>
  <c r="M92" i="4"/>
  <c r="L149" i="4"/>
  <c r="M149" i="4"/>
  <c r="L206" i="4"/>
  <c r="M206" i="4"/>
  <c r="L263" i="4"/>
  <c r="M263" i="4"/>
  <c r="L321" i="4"/>
  <c r="M321" i="4"/>
  <c r="L36" i="4"/>
  <c r="M36" i="4"/>
  <c r="L93" i="4"/>
  <c r="M93" i="4"/>
  <c r="L150" i="4"/>
  <c r="M150" i="4"/>
  <c r="L207" i="4"/>
  <c r="M207" i="4"/>
  <c r="L264" i="4"/>
  <c r="M264" i="4"/>
  <c r="L322" i="4"/>
  <c r="M322" i="4"/>
  <c r="L37" i="4"/>
  <c r="M37" i="4"/>
  <c r="L94" i="4"/>
  <c r="M94" i="4"/>
  <c r="L151" i="4"/>
  <c r="M151" i="4"/>
  <c r="L208" i="4"/>
  <c r="M208" i="4"/>
  <c r="L265" i="4"/>
  <c r="M265" i="4"/>
  <c r="L323" i="4"/>
  <c r="M323" i="4"/>
  <c r="L38" i="4"/>
  <c r="M38" i="4"/>
  <c r="L95" i="4"/>
  <c r="M95" i="4"/>
  <c r="L152" i="4"/>
  <c r="M152" i="4"/>
  <c r="L209" i="4"/>
  <c r="M209" i="4"/>
  <c r="L266" i="4"/>
  <c r="M266" i="4"/>
  <c r="L324" i="4"/>
  <c r="M324" i="4"/>
  <c r="L39" i="4"/>
  <c r="M39" i="4"/>
  <c r="L96" i="4"/>
  <c r="M96" i="4"/>
  <c r="L153" i="4"/>
  <c r="M153" i="4"/>
  <c r="L210" i="4"/>
  <c r="M210" i="4"/>
  <c r="L267" i="4"/>
  <c r="M267" i="4"/>
  <c r="L325" i="4"/>
  <c r="M325" i="4"/>
  <c r="L40" i="4"/>
  <c r="M40" i="4"/>
  <c r="L97" i="4"/>
  <c r="M97" i="4"/>
  <c r="L154" i="4"/>
  <c r="M154" i="4"/>
  <c r="L211" i="4"/>
  <c r="M211" i="4"/>
  <c r="L268" i="4"/>
  <c r="M268" i="4"/>
  <c r="L326" i="4"/>
  <c r="M326" i="4"/>
  <c r="L41" i="4"/>
  <c r="M41" i="4"/>
  <c r="L98" i="4"/>
  <c r="M98" i="4"/>
  <c r="L155" i="4"/>
  <c r="M155" i="4"/>
  <c r="L212" i="4"/>
  <c r="M212" i="4"/>
  <c r="L269" i="4"/>
  <c r="M269" i="4"/>
  <c r="L327" i="4"/>
  <c r="M327" i="4"/>
  <c r="L42" i="4"/>
  <c r="M42" i="4"/>
  <c r="L99" i="4"/>
  <c r="M99" i="4"/>
  <c r="L156" i="4"/>
  <c r="M156" i="4"/>
  <c r="L213" i="4"/>
  <c r="M213" i="4"/>
  <c r="L270" i="4"/>
  <c r="M270" i="4"/>
  <c r="L328" i="4"/>
  <c r="M328" i="4"/>
  <c r="L43" i="4"/>
  <c r="M43" i="4"/>
  <c r="L100" i="4"/>
  <c r="M100" i="4"/>
  <c r="M157" i="4"/>
  <c r="L214" i="4"/>
  <c r="M214" i="4"/>
  <c r="L271" i="4"/>
  <c r="M271" i="4"/>
  <c r="L329" i="4"/>
  <c r="M329" i="4"/>
  <c r="L44" i="4"/>
  <c r="M44" i="4"/>
  <c r="L101" i="4"/>
  <c r="M101" i="4"/>
  <c r="L158" i="4"/>
  <c r="M158" i="4"/>
  <c r="L215" i="4"/>
  <c r="M215" i="4"/>
  <c r="L272" i="4"/>
  <c r="M272" i="4"/>
  <c r="L330" i="4"/>
  <c r="M330" i="4"/>
  <c r="L45" i="4"/>
  <c r="M45" i="4"/>
  <c r="L102" i="4"/>
  <c r="M102" i="4"/>
  <c r="L159" i="4"/>
  <c r="M159" i="4"/>
  <c r="L216" i="4"/>
  <c r="M216" i="4"/>
  <c r="L273" i="4"/>
  <c r="M273" i="4"/>
  <c r="L331" i="4"/>
  <c r="M331" i="4"/>
  <c r="L46" i="4"/>
  <c r="M46" i="4"/>
  <c r="L103" i="4"/>
  <c r="M103" i="4"/>
  <c r="L160" i="4"/>
  <c r="M160" i="4"/>
  <c r="L217" i="4"/>
  <c r="M217" i="4"/>
  <c r="L274" i="4"/>
  <c r="M274" i="4"/>
  <c r="L332" i="4"/>
  <c r="M332" i="4"/>
  <c r="L47" i="4"/>
  <c r="M47" i="4"/>
  <c r="L104" i="4"/>
  <c r="M104" i="4"/>
  <c r="L161" i="4"/>
  <c r="M161" i="4"/>
  <c r="L218" i="4"/>
  <c r="M218" i="4"/>
  <c r="L275" i="4"/>
  <c r="M275" i="4"/>
  <c r="L333" i="4"/>
  <c r="M333" i="4"/>
  <c r="L48" i="4"/>
  <c r="M48" i="4"/>
  <c r="L105" i="4"/>
  <c r="M105" i="4"/>
  <c r="L162" i="4"/>
  <c r="M162" i="4"/>
  <c r="L219" i="4"/>
  <c r="M219" i="4"/>
  <c r="L276" i="4"/>
  <c r="M276" i="4"/>
  <c r="L334" i="4"/>
  <c r="M334" i="4"/>
  <c r="L49" i="4"/>
  <c r="M49" i="4"/>
  <c r="L106" i="4"/>
  <c r="M106" i="4"/>
  <c r="L163" i="4"/>
  <c r="M163" i="4"/>
  <c r="L220" i="4"/>
  <c r="M220" i="4"/>
  <c r="L277" i="4"/>
  <c r="M277" i="4"/>
  <c r="L335" i="4"/>
  <c r="M335" i="4"/>
  <c r="L50" i="4"/>
  <c r="M50" i="4"/>
  <c r="L107" i="4"/>
  <c r="M107" i="4"/>
  <c r="L164" i="4"/>
  <c r="M164" i="4"/>
  <c r="L221" i="4"/>
  <c r="M221" i="4"/>
  <c r="L278" i="4"/>
  <c r="M278" i="4"/>
  <c r="L336" i="4"/>
  <c r="M336" i="4"/>
  <c r="L51" i="4"/>
  <c r="M51" i="4"/>
  <c r="L108" i="4"/>
  <c r="M108" i="4"/>
  <c r="L165" i="4"/>
  <c r="M165" i="4"/>
  <c r="L222" i="4"/>
  <c r="M222" i="4"/>
  <c r="L279" i="4"/>
  <c r="M279" i="4"/>
  <c r="L337" i="4"/>
  <c r="M337" i="4"/>
  <c r="L52" i="4"/>
  <c r="M52" i="4"/>
  <c r="L109" i="4"/>
  <c r="M109" i="4"/>
  <c r="L166" i="4"/>
  <c r="M166" i="4"/>
  <c r="L223" i="4"/>
  <c r="M223" i="4"/>
  <c r="L280" i="4"/>
  <c r="M280" i="4"/>
  <c r="L338" i="4"/>
  <c r="M338" i="4"/>
  <c r="L53" i="4"/>
  <c r="M53" i="4"/>
  <c r="L110" i="4"/>
  <c r="M110" i="4"/>
  <c r="L167" i="4"/>
  <c r="M167" i="4"/>
  <c r="L224" i="4"/>
  <c r="M224" i="4"/>
  <c r="L281" i="4"/>
  <c r="M281" i="4"/>
  <c r="L339" i="4"/>
  <c r="M339" i="4"/>
  <c r="L54" i="4"/>
  <c r="M54" i="4"/>
  <c r="L111" i="4"/>
  <c r="M111" i="4"/>
  <c r="L168" i="4"/>
  <c r="M168" i="4"/>
  <c r="L225" i="4"/>
  <c r="M225" i="4"/>
  <c r="L282" i="4"/>
  <c r="M282" i="4"/>
  <c r="L340" i="4"/>
  <c r="M340" i="4"/>
  <c r="L55" i="4"/>
  <c r="M55" i="4"/>
  <c r="L112" i="4"/>
  <c r="M112" i="4"/>
  <c r="L169" i="4"/>
  <c r="M169" i="4"/>
  <c r="L226" i="4"/>
  <c r="M226" i="4"/>
  <c r="L283" i="4"/>
  <c r="M283" i="4"/>
  <c r="L341" i="4"/>
  <c r="M341" i="4"/>
  <c r="L56" i="4"/>
  <c r="M56" i="4"/>
  <c r="L113" i="4"/>
  <c r="M113" i="4"/>
  <c r="L170" i="4"/>
  <c r="M170" i="4"/>
  <c r="L227" i="4"/>
  <c r="M227" i="4"/>
  <c r="L284" i="4"/>
  <c r="M284" i="4"/>
  <c r="L342" i="4"/>
  <c r="M342" i="4"/>
  <c r="L57" i="4"/>
  <c r="M57" i="4"/>
  <c r="L114" i="4"/>
  <c r="M114" i="4"/>
  <c r="L171" i="4"/>
  <c r="M171" i="4"/>
  <c r="L228" i="4"/>
  <c r="M228" i="4"/>
  <c r="L285" i="4"/>
  <c r="M285" i="4"/>
  <c r="L343" i="4"/>
  <c r="M343" i="4"/>
  <c r="L58" i="4"/>
  <c r="M58" i="4"/>
  <c r="L115" i="4"/>
  <c r="M115" i="4"/>
  <c r="L172" i="4"/>
  <c r="M172" i="4"/>
  <c r="L229" i="4"/>
  <c r="M229" i="4"/>
  <c r="L286" i="4"/>
  <c r="M286" i="4"/>
  <c r="L344" i="4"/>
  <c r="M344" i="4"/>
  <c r="L59" i="4"/>
  <c r="M59" i="4"/>
  <c r="L116" i="4"/>
  <c r="M116" i="4"/>
  <c r="L173" i="4"/>
  <c r="M173" i="4"/>
  <c r="L230" i="4"/>
  <c r="M230" i="4"/>
  <c r="L287" i="4"/>
  <c r="M287" i="4"/>
  <c r="L345" i="4"/>
  <c r="M345" i="4"/>
  <c r="L60" i="4"/>
  <c r="M60" i="4"/>
  <c r="L117" i="4"/>
  <c r="M117" i="4"/>
  <c r="L174" i="4"/>
  <c r="M174" i="4"/>
  <c r="L231" i="4"/>
  <c r="M231" i="4"/>
  <c r="L288" i="4"/>
  <c r="M288" i="4"/>
  <c r="L346" i="4"/>
  <c r="M346" i="4"/>
  <c r="L61" i="4"/>
  <c r="M61" i="4"/>
  <c r="L118" i="4"/>
  <c r="M118" i="4"/>
  <c r="L175" i="4"/>
  <c r="M175" i="4"/>
  <c r="L232" i="4"/>
  <c r="M232" i="4"/>
  <c r="L289" i="4"/>
  <c r="M289" i="4"/>
  <c r="L6" i="4"/>
  <c r="M6" i="4"/>
  <c r="L120" i="4"/>
  <c r="M120" i="4"/>
  <c r="L177" i="4"/>
  <c r="M177" i="4"/>
  <c r="M291" i="4"/>
  <c r="L291" i="4"/>
</calcChain>
</file>

<file path=xl/sharedStrings.xml><?xml version="1.0" encoding="utf-8"?>
<sst xmlns="http://schemas.openxmlformats.org/spreadsheetml/2006/main" count="1439" uniqueCount="59">
  <si>
    <t>Time</t>
  </si>
  <si>
    <t>ID</t>
  </si>
  <si>
    <t>Rearings</t>
  </si>
  <si>
    <t>0-10</t>
  </si>
  <si>
    <t>10-20</t>
  </si>
  <si>
    <t>20-30</t>
  </si>
  <si>
    <t>30-40</t>
  </si>
  <si>
    <t>40-50</t>
  </si>
  <si>
    <t>50-60</t>
  </si>
  <si>
    <t>feces</t>
  </si>
  <si>
    <t>Treatment</t>
  </si>
  <si>
    <t>Group - Iso</t>
  </si>
  <si>
    <t>Iso - Iso</t>
  </si>
  <si>
    <t>Iso - Group</t>
  </si>
  <si>
    <t>Group - Group</t>
  </si>
  <si>
    <t>BW</t>
  </si>
  <si>
    <t>Distance moved</t>
  </si>
  <si>
    <t>Distance to zone</t>
  </si>
  <si>
    <t>In zone</t>
  </si>
  <si>
    <t>Movement</t>
  </si>
  <si>
    <t>Velocity</t>
  </si>
  <si>
    <t>Arena</t>
  </si>
  <si>
    <t>Center 1</t>
  </si>
  <si>
    <t>Center-point / Moving</t>
  </si>
  <si>
    <t>Animal ID</t>
  </si>
  <si>
    <t>Box</t>
  </si>
  <si>
    <t>Total</t>
  </si>
  <si>
    <t>Mean</t>
  </si>
  <si>
    <t>Duration</t>
  </si>
  <si>
    <t>cm</t>
  </si>
  <si>
    <t>s</t>
  </si>
  <si>
    <t>cm/s</t>
  </si>
  <si>
    <t>Trial     1</t>
  </si>
  <si>
    <t>Arena 1</t>
  </si>
  <si>
    <t>Start-0:10:00</t>
  </si>
  <si>
    <t>-</t>
  </si>
  <si>
    <t>0:10:00-0:20:00</t>
  </si>
  <si>
    <t>0:20:00-0:30:00</t>
  </si>
  <si>
    <t>0:30:00-0:40:00</t>
  </si>
  <si>
    <t>0:40:00-0:50:00</t>
  </si>
  <si>
    <t>0:50:00-1:00:00</t>
  </si>
  <si>
    <t>Arena 2</t>
  </si>
  <si>
    <t>Arena 3</t>
  </si>
  <si>
    <t>Arena 4</t>
  </si>
  <si>
    <t>Trial     2</t>
  </si>
  <si>
    <t>Trial     3</t>
  </si>
  <si>
    <t>Trial     4</t>
  </si>
  <si>
    <t>Trial     5</t>
  </si>
  <si>
    <t>Trial     6</t>
  </si>
  <si>
    <t>Trial     7</t>
  </si>
  <si>
    <t>Trial     8</t>
  </si>
  <si>
    <t>Trial     9</t>
  </si>
  <si>
    <t>Trial    10</t>
  </si>
  <si>
    <t>Trial    11</t>
  </si>
  <si>
    <t>Trial    12</t>
  </si>
  <si>
    <t>Trial    13</t>
  </si>
  <si>
    <t>Trial    14</t>
  </si>
  <si>
    <t>center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9FF66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2" borderId="18" xfId="0" quotePrefix="1" applyFont="1" applyFill="1" applyBorder="1" applyAlignment="1">
      <alignment horizontal="center"/>
    </xf>
    <xf numFmtId="0" fontId="1" fillId="2" borderId="19" xfId="0" quotePrefix="1" applyFont="1" applyFill="1" applyBorder="1" applyAlignment="1">
      <alignment horizontal="center"/>
    </xf>
    <xf numFmtId="0" fontId="1" fillId="2" borderId="20" xfId="0" quotePrefix="1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0" fillId="0" borderId="24" xfId="0" quotePrefix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5" xfId="0" quotePrefix="1" applyBorder="1" applyAlignment="1">
      <alignment horizontal="center"/>
    </xf>
    <xf numFmtId="0" fontId="0" fillId="0" borderId="35" xfId="0" quotePrefix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3" borderId="37" xfId="0" applyFill="1" applyBorder="1" applyAlignment="1">
      <alignment horizontal="center"/>
    </xf>
    <xf numFmtId="0" fontId="0" fillId="6" borderId="39" xfId="0" applyFill="1" applyBorder="1" applyAlignment="1">
      <alignment horizontal="center"/>
    </xf>
    <xf numFmtId="0" fontId="0" fillId="6" borderId="37" xfId="0" applyFill="1" applyBorder="1" applyAlignment="1">
      <alignment horizontal="center"/>
    </xf>
    <xf numFmtId="0" fontId="0" fillId="6" borderId="38" xfId="0" applyFill="1" applyBorder="1" applyAlignment="1">
      <alignment horizontal="center"/>
    </xf>
    <xf numFmtId="0" fontId="0" fillId="3" borderId="39" xfId="0" applyFill="1" applyBorder="1" applyAlignment="1">
      <alignment horizontal="center"/>
    </xf>
    <xf numFmtId="0" fontId="0" fillId="4" borderId="39" xfId="0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0" fontId="0" fillId="5" borderId="38" xfId="0" applyFill="1" applyBorder="1" applyAlignment="1">
      <alignment horizontal="center"/>
    </xf>
    <xf numFmtId="0" fontId="0" fillId="5" borderId="39" xfId="0" applyFill="1" applyBorder="1" applyAlignment="1">
      <alignment horizontal="center"/>
    </xf>
    <xf numFmtId="0" fontId="0" fillId="4" borderId="37" xfId="0" applyFill="1" applyBorder="1" applyAlignment="1">
      <alignment horizontal="center"/>
    </xf>
    <xf numFmtId="0" fontId="0" fillId="5" borderId="40" xfId="0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40" xfId="0" applyFill="1" applyBorder="1" applyAlignment="1">
      <alignment horizontal="center"/>
    </xf>
    <xf numFmtId="0" fontId="0" fillId="4" borderId="40" xfId="0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4" borderId="42" xfId="0" applyFill="1" applyBorder="1" applyAlignment="1">
      <alignment horizontal="center"/>
    </xf>
    <xf numFmtId="0" fontId="0" fillId="4" borderId="43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quotePrefix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0" borderId="45" xfId="0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2" xfId="0" quotePrefix="1" applyBorder="1" applyAlignment="1">
      <alignment horizontal="center"/>
    </xf>
    <xf numFmtId="0" fontId="0" fillId="0" borderId="28" xfId="0" quotePrefix="1" applyBorder="1" applyAlignment="1">
      <alignment horizontal="center"/>
    </xf>
    <xf numFmtId="0" fontId="0" fillId="0" borderId="30" xfId="0" quotePrefix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1" xfId="0" quotePrefix="1" applyBorder="1" applyAlignment="1">
      <alignment horizontal="center"/>
    </xf>
    <xf numFmtId="0" fontId="0" fillId="0" borderId="29" xfId="0" quotePrefix="1" applyBorder="1" applyAlignment="1">
      <alignment horizontal="center"/>
    </xf>
    <xf numFmtId="20" fontId="0" fillId="0" borderId="7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0" fontId="0" fillId="0" borderId="14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9D96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zoomScale="85" zoomScaleNormal="85" workbookViewId="0">
      <selection activeCell="O13" sqref="O13"/>
    </sheetView>
  </sheetViews>
  <sheetFormatPr defaultColWidth="11.42578125" defaultRowHeight="15" x14ac:dyDescent="0.25"/>
  <cols>
    <col min="2" max="2" width="9.140625" customWidth="1"/>
    <col min="3" max="3" width="14.5703125" customWidth="1"/>
    <col min="4" max="4" width="9.140625" customWidth="1"/>
    <col min="5" max="10" width="10" customWidth="1"/>
  </cols>
  <sheetData>
    <row r="1" spans="1:11" ht="15.75" thickBot="1" x14ac:dyDescent="0.3">
      <c r="A1" s="1"/>
      <c r="B1" s="1"/>
      <c r="D1" s="1"/>
      <c r="E1" s="92" t="s">
        <v>2</v>
      </c>
      <c r="F1" s="93"/>
      <c r="G1" s="93"/>
      <c r="H1" s="93"/>
      <c r="I1" s="93"/>
      <c r="J1" s="94"/>
    </row>
    <row r="2" spans="1:11" ht="15.75" thickBot="1" x14ac:dyDescent="0.3">
      <c r="A2" s="20" t="s">
        <v>0</v>
      </c>
      <c r="B2" s="44" t="s">
        <v>1</v>
      </c>
      <c r="C2" s="21" t="s">
        <v>10</v>
      </c>
      <c r="D2" s="25" t="s">
        <v>9</v>
      </c>
      <c r="E2" s="17" t="s">
        <v>3</v>
      </c>
      <c r="F2" s="18" t="s">
        <v>4</v>
      </c>
      <c r="G2" s="18" t="s">
        <v>5</v>
      </c>
      <c r="H2" s="18" t="s">
        <v>6</v>
      </c>
      <c r="I2" s="18" t="s">
        <v>7</v>
      </c>
      <c r="J2" s="19" t="s">
        <v>8</v>
      </c>
      <c r="K2" s="79" t="s">
        <v>15</v>
      </c>
    </row>
    <row r="3" spans="1:11" ht="15.75" thickTop="1" x14ac:dyDescent="0.25">
      <c r="A3" s="90">
        <v>0.31111111111111112</v>
      </c>
      <c r="B3" s="67">
        <v>41</v>
      </c>
      <c r="C3" s="68" t="s">
        <v>12</v>
      </c>
      <c r="D3" s="26">
        <v>7</v>
      </c>
      <c r="E3" s="9">
        <v>82</v>
      </c>
      <c r="F3" s="8">
        <v>48</v>
      </c>
      <c r="G3" s="8">
        <v>35</v>
      </c>
      <c r="H3" s="8">
        <v>29</v>
      </c>
      <c r="I3" s="8">
        <v>33</v>
      </c>
      <c r="J3" s="10">
        <v>31</v>
      </c>
      <c r="K3" s="83">
        <v>370.7</v>
      </c>
    </row>
    <row r="4" spans="1:11" x14ac:dyDescent="0.25">
      <c r="A4" s="88"/>
      <c r="B4" s="41">
        <v>37</v>
      </c>
      <c r="C4" s="66" t="s">
        <v>13</v>
      </c>
      <c r="D4" s="27">
        <v>8</v>
      </c>
      <c r="E4" s="5">
        <v>61</v>
      </c>
      <c r="F4" s="2">
        <v>24</v>
      </c>
      <c r="G4" s="2">
        <v>23</v>
      </c>
      <c r="H4" s="2">
        <v>13</v>
      </c>
      <c r="I4" s="2">
        <v>25</v>
      </c>
      <c r="J4" s="3">
        <v>18</v>
      </c>
      <c r="K4" s="23">
        <v>367.3</v>
      </c>
    </row>
    <row r="5" spans="1:11" x14ac:dyDescent="0.25">
      <c r="A5" s="88"/>
      <c r="B5" s="33">
        <v>64</v>
      </c>
      <c r="C5" s="53" t="s">
        <v>11</v>
      </c>
      <c r="D5" s="27">
        <v>8</v>
      </c>
      <c r="E5" s="5">
        <v>58</v>
      </c>
      <c r="F5" s="2">
        <v>34</v>
      </c>
      <c r="G5" s="2">
        <v>22</v>
      </c>
      <c r="H5" s="2">
        <v>26</v>
      </c>
      <c r="I5" s="2">
        <v>19</v>
      </c>
      <c r="J5" s="3">
        <v>26</v>
      </c>
      <c r="K5" s="23">
        <v>366.1</v>
      </c>
    </row>
    <row r="6" spans="1:11" ht="15.75" thickBot="1" x14ac:dyDescent="0.3">
      <c r="A6" s="91"/>
      <c r="B6" s="40">
        <v>96</v>
      </c>
      <c r="C6" s="64" t="s">
        <v>13</v>
      </c>
      <c r="D6" s="28">
        <v>5</v>
      </c>
      <c r="E6" s="13">
        <v>49</v>
      </c>
      <c r="F6" s="11">
        <v>28</v>
      </c>
      <c r="G6" s="11">
        <v>13</v>
      </c>
      <c r="H6" s="11">
        <v>2</v>
      </c>
      <c r="I6" s="11">
        <v>14</v>
      </c>
      <c r="J6" s="12">
        <v>4</v>
      </c>
      <c r="K6" s="84">
        <v>350.2</v>
      </c>
    </row>
    <row r="7" spans="1:11" x14ac:dyDescent="0.25">
      <c r="A7" s="87">
        <v>0.3666666666666667</v>
      </c>
      <c r="B7" s="47">
        <v>42</v>
      </c>
      <c r="C7" s="54" t="s">
        <v>14</v>
      </c>
      <c r="D7" s="71">
        <v>6</v>
      </c>
      <c r="E7" s="16">
        <v>61</v>
      </c>
      <c r="F7" s="14">
        <v>30</v>
      </c>
      <c r="G7" s="14">
        <v>22</v>
      </c>
      <c r="H7" s="14">
        <v>16</v>
      </c>
      <c r="I7" s="14">
        <v>4</v>
      </c>
      <c r="J7" s="15">
        <v>25</v>
      </c>
      <c r="K7" s="80">
        <v>352.3</v>
      </c>
    </row>
    <row r="8" spans="1:11" x14ac:dyDescent="0.25">
      <c r="A8" s="88"/>
      <c r="B8" s="35">
        <v>54</v>
      </c>
      <c r="C8" s="55" t="s">
        <v>14</v>
      </c>
      <c r="D8" s="72">
        <v>6</v>
      </c>
      <c r="E8" s="5">
        <v>76</v>
      </c>
      <c r="F8" s="2">
        <v>18</v>
      </c>
      <c r="G8" s="2">
        <v>16</v>
      </c>
      <c r="H8" s="2">
        <v>21</v>
      </c>
      <c r="I8" s="2">
        <v>19</v>
      </c>
      <c r="J8" s="3">
        <v>11</v>
      </c>
      <c r="K8" s="23">
        <v>367.1</v>
      </c>
    </row>
    <row r="9" spans="1:11" x14ac:dyDescent="0.25">
      <c r="A9" s="88"/>
      <c r="B9" s="35">
        <v>66</v>
      </c>
      <c r="C9" s="55" t="s">
        <v>14</v>
      </c>
      <c r="D9" s="72">
        <v>7</v>
      </c>
      <c r="E9" s="5">
        <v>67</v>
      </c>
      <c r="F9" s="2">
        <v>36</v>
      </c>
      <c r="G9" s="2">
        <v>22</v>
      </c>
      <c r="H9" s="2">
        <v>21</v>
      </c>
      <c r="I9" s="2">
        <v>13</v>
      </c>
      <c r="J9" s="3">
        <v>24</v>
      </c>
      <c r="K9" s="23">
        <v>384.3</v>
      </c>
    </row>
    <row r="10" spans="1:11" ht="15.75" thickBot="1" x14ac:dyDescent="0.3">
      <c r="A10" s="89"/>
      <c r="B10" s="48">
        <v>100</v>
      </c>
      <c r="C10" s="56" t="s">
        <v>14</v>
      </c>
      <c r="D10" s="73">
        <v>7</v>
      </c>
      <c r="E10" s="6">
        <v>74</v>
      </c>
      <c r="F10" s="4">
        <v>42</v>
      </c>
      <c r="G10" s="4">
        <v>37</v>
      </c>
      <c r="H10" s="4">
        <v>23</v>
      </c>
      <c r="I10" s="4">
        <v>33</v>
      </c>
      <c r="J10" s="7">
        <v>15</v>
      </c>
      <c r="K10" s="81">
        <v>347.6</v>
      </c>
    </row>
    <row r="11" spans="1:11" x14ac:dyDescent="0.25">
      <c r="A11" s="90">
        <v>0.4201388888888889</v>
      </c>
      <c r="B11" s="37">
        <v>56</v>
      </c>
      <c r="C11" s="62" t="s">
        <v>11</v>
      </c>
      <c r="D11" s="26">
        <v>6</v>
      </c>
      <c r="E11" s="9">
        <v>64</v>
      </c>
      <c r="F11" s="8">
        <v>30</v>
      </c>
      <c r="G11" s="8">
        <v>26</v>
      </c>
      <c r="H11" s="8">
        <v>13</v>
      </c>
      <c r="I11" s="8">
        <v>23</v>
      </c>
      <c r="J11" s="10">
        <v>17</v>
      </c>
      <c r="K11" s="83">
        <v>362.8</v>
      </c>
    </row>
    <row r="12" spans="1:11" x14ac:dyDescent="0.25">
      <c r="A12" s="88"/>
      <c r="B12" s="42">
        <v>82</v>
      </c>
      <c r="C12" s="59" t="s">
        <v>12</v>
      </c>
      <c r="D12" s="29">
        <v>1</v>
      </c>
      <c r="E12" s="5">
        <v>64</v>
      </c>
      <c r="F12" s="2">
        <v>36</v>
      </c>
      <c r="G12" s="2">
        <v>21</v>
      </c>
      <c r="H12" s="2">
        <v>19</v>
      </c>
      <c r="I12" s="2">
        <v>20</v>
      </c>
      <c r="J12" s="3">
        <v>14</v>
      </c>
      <c r="K12" s="85">
        <v>418.3</v>
      </c>
    </row>
    <row r="13" spans="1:11" x14ac:dyDescent="0.25">
      <c r="A13" s="88"/>
      <c r="B13" s="69">
        <v>103</v>
      </c>
      <c r="C13" s="70" t="s">
        <v>11</v>
      </c>
      <c r="D13" s="29">
        <v>7</v>
      </c>
      <c r="E13" s="5">
        <v>38</v>
      </c>
      <c r="F13" s="2">
        <v>36</v>
      </c>
      <c r="G13" s="2">
        <v>27</v>
      </c>
      <c r="H13" s="2">
        <v>28</v>
      </c>
      <c r="I13" s="2">
        <v>26</v>
      </c>
      <c r="J13" s="3">
        <v>15</v>
      </c>
      <c r="K13" s="85">
        <v>388.7</v>
      </c>
    </row>
    <row r="14" spans="1:11" ht="15.75" thickBot="1" x14ac:dyDescent="0.3">
      <c r="A14" s="91"/>
      <c r="B14" s="40">
        <v>68</v>
      </c>
      <c r="C14" s="64" t="s">
        <v>13</v>
      </c>
      <c r="D14" s="30">
        <v>9</v>
      </c>
      <c r="E14" s="13">
        <v>64</v>
      </c>
      <c r="F14" s="11">
        <v>34</v>
      </c>
      <c r="G14" s="11">
        <v>27</v>
      </c>
      <c r="H14" s="11">
        <v>31</v>
      </c>
      <c r="I14" s="11">
        <v>25</v>
      </c>
      <c r="J14" s="12">
        <v>25</v>
      </c>
      <c r="K14" s="86">
        <v>350.4</v>
      </c>
    </row>
    <row r="15" spans="1:11" x14ac:dyDescent="0.25">
      <c r="A15" s="87">
        <v>0.47291666666666665</v>
      </c>
      <c r="B15" s="74">
        <v>43</v>
      </c>
      <c r="C15" s="75" t="s">
        <v>11</v>
      </c>
      <c r="D15" s="71">
        <v>4</v>
      </c>
      <c r="E15" s="16">
        <v>47</v>
      </c>
      <c r="F15" s="14">
        <v>37</v>
      </c>
      <c r="G15" s="14">
        <v>30</v>
      </c>
      <c r="H15" s="14">
        <v>14</v>
      </c>
      <c r="I15" s="14">
        <v>15</v>
      </c>
      <c r="J15" s="15">
        <v>25</v>
      </c>
      <c r="K15" s="80">
        <v>366.8</v>
      </c>
    </row>
    <row r="16" spans="1:11" x14ac:dyDescent="0.25">
      <c r="A16" s="88"/>
      <c r="B16" s="42">
        <v>62</v>
      </c>
      <c r="C16" s="59" t="s">
        <v>12</v>
      </c>
      <c r="D16" s="72">
        <v>5</v>
      </c>
      <c r="E16" s="5">
        <v>70</v>
      </c>
      <c r="F16" s="2">
        <v>47</v>
      </c>
      <c r="G16" s="2">
        <v>37</v>
      </c>
      <c r="H16" s="2">
        <v>22</v>
      </c>
      <c r="I16" s="2">
        <v>23</v>
      </c>
      <c r="J16" s="3">
        <v>16</v>
      </c>
      <c r="K16" s="23">
        <v>397.9</v>
      </c>
    </row>
    <row r="17" spans="1:11" x14ac:dyDescent="0.25">
      <c r="A17" s="88"/>
      <c r="B17" s="39">
        <v>51</v>
      </c>
      <c r="C17" s="58" t="s">
        <v>13</v>
      </c>
      <c r="D17" s="72">
        <v>5</v>
      </c>
      <c r="E17" s="5">
        <v>78</v>
      </c>
      <c r="F17" s="2">
        <v>28</v>
      </c>
      <c r="G17" s="2">
        <v>27</v>
      </c>
      <c r="H17" s="2">
        <v>22</v>
      </c>
      <c r="I17" s="2">
        <v>16</v>
      </c>
      <c r="J17" s="3">
        <v>23</v>
      </c>
      <c r="K17" s="23">
        <v>362.6</v>
      </c>
    </row>
    <row r="18" spans="1:11" ht="15.75" thickBot="1" x14ac:dyDescent="0.3">
      <c r="A18" s="89"/>
      <c r="B18" s="50">
        <v>101</v>
      </c>
      <c r="C18" s="65" t="s">
        <v>11</v>
      </c>
      <c r="D18" s="73">
        <v>0</v>
      </c>
      <c r="E18" s="6">
        <v>78</v>
      </c>
      <c r="F18" s="4">
        <v>49</v>
      </c>
      <c r="G18" s="4">
        <v>27</v>
      </c>
      <c r="H18" s="4">
        <v>13</v>
      </c>
      <c r="I18" s="4">
        <v>21</v>
      </c>
      <c r="J18" s="7">
        <v>22</v>
      </c>
      <c r="K18" s="81">
        <v>338.6</v>
      </c>
    </row>
    <row r="19" spans="1:11" x14ac:dyDescent="0.25">
      <c r="A19" s="90">
        <v>0.52777777777777779</v>
      </c>
      <c r="B19" s="34">
        <v>55</v>
      </c>
      <c r="C19" s="60" t="s">
        <v>14</v>
      </c>
      <c r="D19" s="31">
        <v>7</v>
      </c>
      <c r="E19" s="9">
        <v>72</v>
      </c>
      <c r="F19" s="8">
        <v>35</v>
      </c>
      <c r="G19" s="8">
        <v>28</v>
      </c>
      <c r="H19" s="8">
        <v>25</v>
      </c>
      <c r="I19" s="8">
        <v>22</v>
      </c>
      <c r="J19" s="10">
        <v>12</v>
      </c>
      <c r="K19" s="22">
        <v>356.8</v>
      </c>
    </row>
    <row r="20" spans="1:11" x14ac:dyDescent="0.25">
      <c r="A20" s="88"/>
      <c r="B20" s="35">
        <v>63</v>
      </c>
      <c r="C20" s="55" t="s">
        <v>14</v>
      </c>
      <c r="D20" s="27">
        <v>4</v>
      </c>
      <c r="E20" s="5">
        <v>63</v>
      </c>
      <c r="F20" s="2">
        <v>34</v>
      </c>
      <c r="G20" s="2">
        <v>21</v>
      </c>
      <c r="H20" s="2">
        <v>23</v>
      </c>
      <c r="I20" s="2">
        <v>18</v>
      </c>
      <c r="J20" s="3">
        <v>14</v>
      </c>
      <c r="K20" s="23">
        <v>363</v>
      </c>
    </row>
    <row r="21" spans="1:11" x14ac:dyDescent="0.25">
      <c r="A21" s="88"/>
      <c r="B21" s="35">
        <v>88</v>
      </c>
      <c r="C21" s="55" t="s">
        <v>14</v>
      </c>
      <c r="D21" s="27">
        <v>2</v>
      </c>
      <c r="E21" s="5">
        <v>55</v>
      </c>
      <c r="F21" s="2">
        <v>29</v>
      </c>
      <c r="G21" s="2">
        <v>17</v>
      </c>
      <c r="H21" s="2">
        <v>16</v>
      </c>
      <c r="I21" s="2">
        <v>8</v>
      </c>
      <c r="J21" s="3">
        <v>15</v>
      </c>
      <c r="K21" s="23">
        <v>356.3</v>
      </c>
    </row>
    <row r="22" spans="1:11" ht="15.75" thickBot="1" x14ac:dyDescent="0.3">
      <c r="A22" s="91"/>
      <c r="B22" s="36">
        <v>102</v>
      </c>
      <c r="C22" s="61" t="s">
        <v>14</v>
      </c>
      <c r="D22" s="30">
        <v>3</v>
      </c>
      <c r="E22" s="13">
        <v>70</v>
      </c>
      <c r="F22" s="11">
        <v>32</v>
      </c>
      <c r="G22" s="11">
        <v>28</v>
      </c>
      <c r="H22" s="11">
        <v>22</v>
      </c>
      <c r="I22" s="11">
        <v>18</v>
      </c>
      <c r="J22" s="12">
        <v>9</v>
      </c>
      <c r="K22" s="86">
        <v>363.9</v>
      </c>
    </row>
    <row r="23" spans="1:11" x14ac:dyDescent="0.25">
      <c r="A23" s="87">
        <v>0.58263888888888882</v>
      </c>
      <c r="B23" s="46">
        <v>86</v>
      </c>
      <c r="C23" s="52" t="s">
        <v>13</v>
      </c>
      <c r="D23" s="76">
        <v>6</v>
      </c>
      <c r="E23" s="16">
        <v>72</v>
      </c>
      <c r="F23" s="14">
        <v>45</v>
      </c>
      <c r="G23" s="14">
        <v>31</v>
      </c>
      <c r="H23" s="14">
        <v>19</v>
      </c>
      <c r="I23" s="14">
        <v>14</v>
      </c>
      <c r="J23" s="15">
        <v>19</v>
      </c>
      <c r="K23" s="82">
        <v>389.9</v>
      </c>
    </row>
    <row r="24" spans="1:11" x14ac:dyDescent="0.25">
      <c r="A24" s="88"/>
      <c r="B24" s="37">
        <v>57</v>
      </c>
      <c r="C24" s="62" t="s">
        <v>11</v>
      </c>
      <c r="D24" s="72">
        <v>9</v>
      </c>
      <c r="E24" s="5">
        <v>68</v>
      </c>
      <c r="F24" s="2">
        <v>42</v>
      </c>
      <c r="G24" s="2">
        <v>39</v>
      </c>
      <c r="H24" s="2">
        <v>34</v>
      </c>
      <c r="I24" s="2">
        <v>19</v>
      </c>
      <c r="J24" s="3">
        <v>28</v>
      </c>
      <c r="K24" s="23">
        <v>360.5</v>
      </c>
    </row>
    <row r="25" spans="1:11" x14ac:dyDescent="0.25">
      <c r="A25" s="88"/>
      <c r="B25" s="38">
        <v>99</v>
      </c>
      <c r="C25" s="63" t="s">
        <v>12</v>
      </c>
      <c r="D25" s="72">
        <v>0</v>
      </c>
      <c r="E25" s="5">
        <v>72</v>
      </c>
      <c r="F25" s="2">
        <v>33</v>
      </c>
      <c r="G25" s="2">
        <v>17</v>
      </c>
      <c r="H25" s="2">
        <v>0</v>
      </c>
      <c r="I25" s="2">
        <v>0</v>
      </c>
      <c r="J25" s="3">
        <v>15</v>
      </c>
      <c r="K25" s="23">
        <v>343.8</v>
      </c>
    </row>
    <row r="26" spans="1:11" ht="15.75" thickBot="1" x14ac:dyDescent="0.3">
      <c r="A26" s="89"/>
      <c r="B26" s="43">
        <v>117</v>
      </c>
      <c r="C26" s="77" t="s">
        <v>13</v>
      </c>
      <c r="D26" s="78">
        <v>5</v>
      </c>
      <c r="E26" s="6">
        <v>70</v>
      </c>
      <c r="F26" s="4">
        <v>38</v>
      </c>
      <c r="G26" s="4">
        <v>23</v>
      </c>
      <c r="H26" s="4">
        <v>16</v>
      </c>
      <c r="I26" s="4">
        <v>9</v>
      </c>
      <c r="J26" s="7">
        <v>23</v>
      </c>
      <c r="K26" s="24">
        <v>353.3</v>
      </c>
    </row>
    <row r="27" spans="1:11" x14ac:dyDescent="0.25">
      <c r="A27" s="90">
        <v>0.63611111111111118</v>
      </c>
      <c r="B27" s="38">
        <v>53</v>
      </c>
      <c r="C27" s="63" t="s">
        <v>12</v>
      </c>
      <c r="D27" s="26">
        <v>0</v>
      </c>
      <c r="E27" s="16">
        <v>68</v>
      </c>
      <c r="F27" s="14">
        <v>48</v>
      </c>
      <c r="G27" s="14">
        <v>32</v>
      </c>
      <c r="H27" s="14">
        <v>23</v>
      </c>
      <c r="I27" s="14">
        <v>30</v>
      </c>
      <c r="J27" s="15">
        <v>16</v>
      </c>
      <c r="K27" s="83">
        <v>387</v>
      </c>
    </row>
    <row r="28" spans="1:11" x14ac:dyDescent="0.25">
      <c r="A28" s="88"/>
      <c r="B28" s="33">
        <v>87</v>
      </c>
      <c r="C28" s="53" t="s">
        <v>11</v>
      </c>
      <c r="D28" s="27">
        <v>5</v>
      </c>
      <c r="E28" s="5">
        <v>63</v>
      </c>
      <c r="F28" s="2">
        <v>41</v>
      </c>
      <c r="G28" s="2">
        <v>28</v>
      </c>
      <c r="H28" s="2">
        <v>25</v>
      </c>
      <c r="I28" s="2">
        <v>23</v>
      </c>
      <c r="J28" s="3">
        <v>12</v>
      </c>
      <c r="K28" s="23">
        <v>359.9</v>
      </c>
    </row>
    <row r="29" spans="1:11" x14ac:dyDescent="0.25">
      <c r="A29" s="88"/>
      <c r="B29" s="39">
        <v>107</v>
      </c>
      <c r="C29" s="58" t="s">
        <v>13</v>
      </c>
      <c r="D29" s="27">
        <v>4</v>
      </c>
      <c r="E29" s="5">
        <v>59</v>
      </c>
      <c r="F29" s="2">
        <v>30</v>
      </c>
      <c r="G29" s="2">
        <v>21</v>
      </c>
      <c r="H29" s="2">
        <v>9</v>
      </c>
      <c r="I29" s="2">
        <v>13</v>
      </c>
      <c r="J29" s="3">
        <v>0</v>
      </c>
      <c r="K29" s="23">
        <v>388.5</v>
      </c>
    </row>
    <row r="30" spans="1:11" ht="15.75" thickBot="1" x14ac:dyDescent="0.3">
      <c r="A30" s="89"/>
      <c r="B30" s="50">
        <v>65</v>
      </c>
      <c r="C30" s="65" t="s">
        <v>11</v>
      </c>
      <c r="D30" s="32">
        <v>0</v>
      </c>
      <c r="E30" s="6">
        <v>69</v>
      </c>
      <c r="F30" s="4">
        <v>31</v>
      </c>
      <c r="G30" s="4">
        <v>15</v>
      </c>
      <c r="H30" s="4">
        <v>14</v>
      </c>
      <c r="I30" s="4">
        <v>15</v>
      </c>
      <c r="J30" s="7">
        <v>5</v>
      </c>
      <c r="K30" s="24">
        <v>366.8</v>
      </c>
    </row>
    <row r="31" spans="1:11" x14ac:dyDescent="0.25">
      <c r="A31" s="90">
        <v>0.31111111111111112</v>
      </c>
      <c r="B31" s="37">
        <v>126</v>
      </c>
      <c r="C31" s="62" t="s">
        <v>11</v>
      </c>
      <c r="D31" s="26">
        <v>6</v>
      </c>
      <c r="E31" s="9">
        <v>87</v>
      </c>
      <c r="F31" s="8">
        <v>56</v>
      </c>
      <c r="G31" s="8">
        <v>47</v>
      </c>
      <c r="H31" s="8">
        <v>43</v>
      </c>
      <c r="I31" s="8">
        <v>45</v>
      </c>
      <c r="J31" s="10">
        <v>39</v>
      </c>
      <c r="K31" s="83">
        <v>362.9</v>
      </c>
    </row>
    <row r="32" spans="1:11" x14ac:dyDescent="0.25">
      <c r="A32" s="88"/>
      <c r="B32" s="38">
        <v>127</v>
      </c>
      <c r="C32" s="63" t="s">
        <v>12</v>
      </c>
      <c r="D32" s="27">
        <v>12</v>
      </c>
      <c r="E32" s="5">
        <v>82</v>
      </c>
      <c r="F32" s="2">
        <v>46</v>
      </c>
      <c r="G32" s="2">
        <v>45</v>
      </c>
      <c r="H32" s="2">
        <v>41</v>
      </c>
      <c r="I32" s="2">
        <v>43</v>
      </c>
      <c r="J32" s="3">
        <v>33</v>
      </c>
      <c r="K32" s="23">
        <v>381.5</v>
      </c>
    </row>
    <row r="33" spans="1:11" x14ac:dyDescent="0.25">
      <c r="A33" s="88"/>
      <c r="B33" s="39">
        <v>158</v>
      </c>
      <c r="C33" s="58" t="s">
        <v>13</v>
      </c>
      <c r="D33" s="27">
        <v>7</v>
      </c>
      <c r="E33" s="5">
        <v>69</v>
      </c>
      <c r="F33" s="2">
        <v>28</v>
      </c>
      <c r="G33" s="2">
        <v>27</v>
      </c>
      <c r="H33" s="2">
        <v>32</v>
      </c>
      <c r="I33" s="2">
        <v>29</v>
      </c>
      <c r="J33" s="3">
        <v>22</v>
      </c>
      <c r="K33" s="23">
        <v>342.7</v>
      </c>
    </row>
    <row r="34" spans="1:11" ht="15.75" thickBot="1" x14ac:dyDescent="0.3">
      <c r="A34" s="91"/>
      <c r="B34" s="50">
        <v>162</v>
      </c>
      <c r="C34" s="65" t="s">
        <v>11</v>
      </c>
      <c r="D34" s="28">
        <v>8</v>
      </c>
      <c r="E34" s="13">
        <v>68</v>
      </c>
      <c r="F34" s="11">
        <v>45</v>
      </c>
      <c r="G34" s="11">
        <v>18</v>
      </c>
      <c r="H34" s="11">
        <v>32</v>
      </c>
      <c r="I34" s="11">
        <v>17</v>
      </c>
      <c r="J34" s="12">
        <v>26</v>
      </c>
      <c r="K34" s="84">
        <v>294.7</v>
      </c>
    </row>
    <row r="35" spans="1:11" x14ac:dyDescent="0.25">
      <c r="A35" s="87">
        <v>0.36527777777777781</v>
      </c>
      <c r="B35" s="46">
        <v>173</v>
      </c>
      <c r="C35" s="52" t="s">
        <v>13</v>
      </c>
      <c r="D35" s="71">
        <v>0</v>
      </c>
      <c r="E35" s="16">
        <v>26</v>
      </c>
      <c r="F35" s="14">
        <v>17</v>
      </c>
      <c r="G35" s="14">
        <v>17</v>
      </c>
      <c r="H35" s="14">
        <v>12</v>
      </c>
      <c r="I35" s="14">
        <v>12</v>
      </c>
      <c r="J35" s="15">
        <v>13</v>
      </c>
      <c r="K35" s="80">
        <v>339.2</v>
      </c>
    </row>
    <row r="36" spans="1:11" x14ac:dyDescent="0.25">
      <c r="A36" s="88"/>
      <c r="B36" s="38">
        <v>184</v>
      </c>
      <c r="C36" s="63" t="s">
        <v>12</v>
      </c>
      <c r="D36" s="72">
        <v>3</v>
      </c>
      <c r="E36" s="5">
        <v>45</v>
      </c>
      <c r="F36" s="2">
        <v>33</v>
      </c>
      <c r="G36" s="2">
        <v>18</v>
      </c>
      <c r="H36" s="2">
        <v>14</v>
      </c>
      <c r="I36" s="2">
        <v>16</v>
      </c>
      <c r="J36" s="3">
        <v>7</v>
      </c>
      <c r="K36" s="23">
        <v>366.1</v>
      </c>
    </row>
    <row r="37" spans="1:11" x14ac:dyDescent="0.25">
      <c r="A37" s="88"/>
      <c r="B37" s="38">
        <v>156</v>
      </c>
      <c r="C37" s="63" t="s">
        <v>12</v>
      </c>
      <c r="D37" s="72">
        <v>4</v>
      </c>
      <c r="E37" s="5">
        <v>66</v>
      </c>
      <c r="F37" s="2">
        <v>40</v>
      </c>
      <c r="G37" s="2">
        <v>26</v>
      </c>
      <c r="H37" s="2">
        <v>29</v>
      </c>
      <c r="I37" s="2">
        <v>25</v>
      </c>
      <c r="J37" s="3">
        <v>17</v>
      </c>
      <c r="K37" s="23">
        <v>361.6</v>
      </c>
    </row>
    <row r="38" spans="1:11" ht="15.75" thickBot="1" x14ac:dyDescent="0.3">
      <c r="A38" s="89"/>
      <c r="B38" s="50">
        <v>172</v>
      </c>
      <c r="C38" s="65" t="s">
        <v>11</v>
      </c>
      <c r="D38" s="73">
        <v>5</v>
      </c>
      <c r="E38" s="6">
        <v>69</v>
      </c>
      <c r="F38" s="4">
        <v>40</v>
      </c>
      <c r="G38" s="4">
        <v>27</v>
      </c>
      <c r="H38" s="4">
        <v>21</v>
      </c>
      <c r="I38" s="4">
        <v>27</v>
      </c>
      <c r="J38" s="7">
        <v>17</v>
      </c>
      <c r="K38" s="81">
        <v>34.4</v>
      </c>
    </row>
    <row r="39" spans="1:11" x14ac:dyDescent="0.25">
      <c r="A39" s="90">
        <v>0.41944444444444445</v>
      </c>
      <c r="B39" s="47">
        <v>119</v>
      </c>
      <c r="C39" s="54" t="s">
        <v>14</v>
      </c>
      <c r="D39" s="26">
        <v>5</v>
      </c>
      <c r="E39" s="9">
        <v>51</v>
      </c>
      <c r="F39" s="8">
        <v>33</v>
      </c>
      <c r="G39" s="8">
        <v>25</v>
      </c>
      <c r="H39" s="8">
        <v>22</v>
      </c>
      <c r="I39" s="8">
        <v>4</v>
      </c>
      <c r="J39" s="10">
        <v>2</v>
      </c>
      <c r="K39" s="83">
        <v>372.5</v>
      </c>
    </row>
    <row r="40" spans="1:11" x14ac:dyDescent="0.25">
      <c r="A40" s="88"/>
      <c r="B40" s="35">
        <v>130</v>
      </c>
      <c r="C40" s="55" t="s">
        <v>14</v>
      </c>
      <c r="D40" s="29">
        <v>2</v>
      </c>
      <c r="E40" s="5">
        <v>7</v>
      </c>
      <c r="F40" s="2">
        <v>6</v>
      </c>
      <c r="G40" s="2">
        <v>7</v>
      </c>
      <c r="H40" s="2">
        <v>3</v>
      </c>
      <c r="I40" s="2">
        <v>0</v>
      </c>
      <c r="J40" s="3">
        <v>2</v>
      </c>
      <c r="K40" s="85">
        <v>373.2</v>
      </c>
    </row>
    <row r="41" spans="1:11" x14ac:dyDescent="0.25">
      <c r="A41" s="88"/>
      <c r="B41" s="35">
        <v>155</v>
      </c>
      <c r="C41" s="55" t="s">
        <v>14</v>
      </c>
      <c r="D41" s="29">
        <v>0</v>
      </c>
      <c r="E41" s="5">
        <v>56</v>
      </c>
      <c r="F41" s="2">
        <v>40</v>
      </c>
      <c r="G41" s="2">
        <v>21</v>
      </c>
      <c r="H41" s="2">
        <v>30</v>
      </c>
      <c r="I41" s="2">
        <v>13</v>
      </c>
      <c r="J41" s="3">
        <v>22</v>
      </c>
      <c r="K41" s="85">
        <v>356</v>
      </c>
    </row>
    <row r="42" spans="1:11" ht="15.75" thickBot="1" x14ac:dyDescent="0.3">
      <c r="A42" s="91"/>
      <c r="B42" s="48">
        <v>185</v>
      </c>
      <c r="C42" s="56" t="s">
        <v>14</v>
      </c>
      <c r="D42" s="30">
        <v>7</v>
      </c>
      <c r="E42" s="13">
        <v>62</v>
      </c>
      <c r="F42" s="11">
        <v>38</v>
      </c>
      <c r="G42" s="11">
        <v>24</v>
      </c>
      <c r="H42" s="11">
        <v>18</v>
      </c>
      <c r="I42" s="11">
        <v>8</v>
      </c>
      <c r="J42" s="12">
        <v>22</v>
      </c>
      <c r="K42" s="86">
        <v>338.5</v>
      </c>
    </row>
    <row r="43" spans="1:11" x14ac:dyDescent="0.25">
      <c r="A43" s="87">
        <v>0.47361111111111115</v>
      </c>
      <c r="B43" s="45">
        <v>125</v>
      </c>
      <c r="C43" s="51" t="s">
        <v>12</v>
      </c>
      <c r="D43" s="71">
        <v>5</v>
      </c>
      <c r="E43" s="16">
        <v>68</v>
      </c>
      <c r="F43" s="14">
        <v>37</v>
      </c>
      <c r="G43" s="14">
        <v>21</v>
      </c>
      <c r="H43" s="14">
        <v>20</v>
      </c>
      <c r="I43" s="14">
        <v>15</v>
      </c>
      <c r="J43" s="15">
        <v>20</v>
      </c>
      <c r="K43" s="80">
        <v>399.6</v>
      </c>
    </row>
    <row r="44" spans="1:11" x14ac:dyDescent="0.25">
      <c r="A44" s="88"/>
      <c r="B44" s="39">
        <v>132</v>
      </c>
      <c r="C44" s="58" t="s">
        <v>13</v>
      </c>
      <c r="D44" s="72">
        <v>6</v>
      </c>
      <c r="E44" s="5">
        <v>87</v>
      </c>
      <c r="F44" s="2">
        <v>49</v>
      </c>
      <c r="G44" s="2">
        <v>24</v>
      </c>
      <c r="H44" s="2">
        <v>24</v>
      </c>
      <c r="I44" s="2">
        <v>23</v>
      </c>
      <c r="J44" s="3">
        <v>38</v>
      </c>
      <c r="K44" s="23">
        <v>377</v>
      </c>
    </row>
    <row r="45" spans="1:11" x14ac:dyDescent="0.25">
      <c r="A45" s="88"/>
      <c r="B45" s="33">
        <v>154</v>
      </c>
      <c r="C45" s="53" t="s">
        <v>11</v>
      </c>
      <c r="D45" s="72">
        <v>0</v>
      </c>
      <c r="E45" s="5">
        <v>53</v>
      </c>
      <c r="F45" s="2">
        <v>39</v>
      </c>
      <c r="G45" s="2">
        <v>36</v>
      </c>
      <c r="H45" s="2">
        <v>30</v>
      </c>
      <c r="I45" s="2">
        <v>13</v>
      </c>
      <c r="J45" s="3">
        <v>19</v>
      </c>
      <c r="K45" s="23">
        <v>340</v>
      </c>
    </row>
    <row r="46" spans="1:11" ht="15.75" thickBot="1" x14ac:dyDescent="0.3">
      <c r="A46" s="89"/>
      <c r="B46" s="50">
        <v>129</v>
      </c>
      <c r="C46" s="65" t="s">
        <v>11</v>
      </c>
      <c r="D46" s="73">
        <v>6</v>
      </c>
      <c r="E46" s="6">
        <v>78</v>
      </c>
      <c r="F46" s="4">
        <v>40</v>
      </c>
      <c r="G46" s="4">
        <v>23</v>
      </c>
      <c r="H46" s="4">
        <v>27</v>
      </c>
      <c r="I46" s="4">
        <v>18</v>
      </c>
      <c r="J46" s="7">
        <v>16</v>
      </c>
      <c r="K46" s="81">
        <v>33.299999999999997</v>
      </c>
    </row>
    <row r="47" spans="1:11" x14ac:dyDescent="0.25">
      <c r="A47" s="90">
        <v>0.52638888888888891</v>
      </c>
      <c r="B47" s="41">
        <v>188</v>
      </c>
      <c r="C47" s="66" t="s">
        <v>13</v>
      </c>
      <c r="D47" s="31">
        <v>5</v>
      </c>
      <c r="E47" s="9">
        <v>60</v>
      </c>
      <c r="F47" s="8">
        <v>36</v>
      </c>
      <c r="G47" s="8">
        <v>27</v>
      </c>
      <c r="H47" s="8">
        <v>13</v>
      </c>
      <c r="I47" s="8">
        <v>6</v>
      </c>
      <c r="J47" s="10">
        <v>16</v>
      </c>
      <c r="K47" s="22">
        <v>355.7</v>
      </c>
    </row>
    <row r="48" spans="1:11" x14ac:dyDescent="0.25">
      <c r="A48" s="88"/>
      <c r="B48" s="33">
        <v>111</v>
      </c>
      <c r="C48" s="53" t="s">
        <v>11</v>
      </c>
      <c r="D48" s="27">
        <v>5</v>
      </c>
      <c r="E48" s="5">
        <v>52</v>
      </c>
      <c r="F48" s="2">
        <v>40</v>
      </c>
      <c r="G48" s="2">
        <v>27</v>
      </c>
      <c r="H48" s="2">
        <v>16</v>
      </c>
      <c r="I48" s="2">
        <v>17</v>
      </c>
      <c r="J48" s="3">
        <v>8</v>
      </c>
      <c r="K48" s="23">
        <v>390</v>
      </c>
    </row>
    <row r="49" spans="1:11" x14ac:dyDescent="0.25">
      <c r="A49" s="88"/>
      <c r="B49" s="42">
        <v>140</v>
      </c>
      <c r="C49" s="59" t="s">
        <v>12</v>
      </c>
      <c r="D49" s="27">
        <v>0</v>
      </c>
      <c r="E49" s="5">
        <v>62</v>
      </c>
      <c r="F49" s="2">
        <v>49</v>
      </c>
      <c r="G49" s="2">
        <v>45</v>
      </c>
      <c r="H49" s="2">
        <v>25</v>
      </c>
      <c r="I49" s="2">
        <v>24</v>
      </c>
      <c r="J49" s="3">
        <v>23</v>
      </c>
      <c r="K49" s="23">
        <v>367.4</v>
      </c>
    </row>
    <row r="50" spans="1:11" ht="15.75" thickBot="1" x14ac:dyDescent="0.3">
      <c r="A50" s="91"/>
      <c r="B50" s="50">
        <v>145</v>
      </c>
      <c r="C50" s="65" t="s">
        <v>11</v>
      </c>
      <c r="D50" s="30">
        <v>4</v>
      </c>
      <c r="E50" s="13">
        <v>66</v>
      </c>
      <c r="F50" s="11">
        <v>66</v>
      </c>
      <c r="G50" s="11">
        <v>34</v>
      </c>
      <c r="H50" s="11">
        <v>19</v>
      </c>
      <c r="I50" s="11">
        <v>24</v>
      </c>
      <c r="J50" s="12">
        <v>11</v>
      </c>
      <c r="K50" s="86">
        <v>357</v>
      </c>
    </row>
    <row r="51" spans="1:11" x14ac:dyDescent="0.25">
      <c r="A51" s="87">
        <v>0.57986111111111105</v>
      </c>
      <c r="B51" s="47">
        <v>128</v>
      </c>
      <c r="C51" s="54" t="s">
        <v>14</v>
      </c>
      <c r="D51" s="76">
        <v>4</v>
      </c>
      <c r="E51" s="16">
        <v>55</v>
      </c>
      <c r="F51" s="14">
        <v>32</v>
      </c>
      <c r="G51" s="14">
        <v>27</v>
      </c>
      <c r="H51" s="14">
        <v>22</v>
      </c>
      <c r="I51" s="14">
        <v>19</v>
      </c>
      <c r="J51" s="15">
        <v>12</v>
      </c>
      <c r="K51" s="82">
        <v>387</v>
      </c>
    </row>
    <row r="52" spans="1:11" x14ac:dyDescent="0.25">
      <c r="A52" s="88"/>
      <c r="B52" s="35">
        <v>146</v>
      </c>
      <c r="C52" s="55" t="s">
        <v>14</v>
      </c>
      <c r="D52" s="72">
        <v>5</v>
      </c>
      <c r="E52" s="5">
        <v>54</v>
      </c>
      <c r="F52" s="2">
        <v>50</v>
      </c>
      <c r="G52" s="2">
        <v>35</v>
      </c>
      <c r="H52" s="2">
        <v>1</v>
      </c>
      <c r="I52" s="2">
        <v>0</v>
      </c>
      <c r="J52" s="3">
        <v>0</v>
      </c>
      <c r="K52" s="23">
        <v>335.2</v>
      </c>
    </row>
    <row r="53" spans="1:11" x14ac:dyDescent="0.25">
      <c r="A53" s="88"/>
      <c r="B53" s="35">
        <v>161</v>
      </c>
      <c r="C53" s="55" t="s">
        <v>14</v>
      </c>
      <c r="D53" s="72">
        <v>0</v>
      </c>
      <c r="E53" s="5">
        <v>60</v>
      </c>
      <c r="F53" s="2">
        <v>27</v>
      </c>
      <c r="G53" s="2">
        <v>28</v>
      </c>
      <c r="H53" s="2">
        <v>16</v>
      </c>
      <c r="I53" s="2">
        <v>9</v>
      </c>
      <c r="J53" s="3">
        <v>8</v>
      </c>
      <c r="K53" s="23">
        <v>338.6</v>
      </c>
    </row>
    <row r="54" spans="1:11" ht="15.75" thickBot="1" x14ac:dyDescent="0.3">
      <c r="A54" s="89"/>
      <c r="B54" s="48">
        <v>171</v>
      </c>
      <c r="C54" s="56" t="s">
        <v>14</v>
      </c>
      <c r="D54" s="78">
        <v>0</v>
      </c>
      <c r="E54" s="6">
        <v>80</v>
      </c>
      <c r="F54" s="4">
        <v>48</v>
      </c>
      <c r="G54" s="4">
        <v>28</v>
      </c>
      <c r="H54" s="4">
        <v>17</v>
      </c>
      <c r="I54" s="4">
        <v>10</v>
      </c>
      <c r="J54" s="7">
        <v>24</v>
      </c>
      <c r="K54" s="24">
        <v>33</v>
      </c>
    </row>
    <row r="55" spans="1:11" x14ac:dyDescent="0.25">
      <c r="A55" s="90">
        <v>0.63402777777777775</v>
      </c>
      <c r="B55" s="41">
        <v>144</v>
      </c>
      <c r="C55" s="66" t="s">
        <v>13</v>
      </c>
      <c r="D55" s="26">
        <v>4</v>
      </c>
      <c r="E55" s="16">
        <v>91</v>
      </c>
      <c r="F55" s="14">
        <v>62</v>
      </c>
      <c r="G55" s="14">
        <v>41</v>
      </c>
      <c r="H55" s="14">
        <v>39</v>
      </c>
      <c r="I55" s="14">
        <v>31</v>
      </c>
      <c r="J55" s="15">
        <v>18</v>
      </c>
      <c r="K55" s="83">
        <v>349.1</v>
      </c>
    </row>
    <row r="56" spans="1:11" x14ac:dyDescent="0.25">
      <c r="A56" s="88"/>
      <c r="B56" s="42">
        <v>163</v>
      </c>
      <c r="C56" s="59" t="s">
        <v>12</v>
      </c>
      <c r="D56" s="27">
        <v>4</v>
      </c>
      <c r="E56" s="5">
        <v>95</v>
      </c>
      <c r="F56" s="2">
        <v>38</v>
      </c>
      <c r="G56" s="2">
        <v>26</v>
      </c>
      <c r="H56" s="2">
        <v>25</v>
      </c>
      <c r="I56" s="2">
        <v>28</v>
      </c>
      <c r="J56" s="3">
        <v>18</v>
      </c>
      <c r="K56" s="23">
        <v>316</v>
      </c>
    </row>
    <row r="57" spans="1:11" x14ac:dyDescent="0.25">
      <c r="A57" s="88"/>
      <c r="B57" s="33">
        <v>183</v>
      </c>
      <c r="C57" s="53" t="s">
        <v>11</v>
      </c>
      <c r="D57" s="27">
        <v>5</v>
      </c>
      <c r="E57" s="5">
        <v>55</v>
      </c>
      <c r="F57" s="2">
        <v>34</v>
      </c>
      <c r="G57" s="2">
        <v>30</v>
      </c>
      <c r="H57" s="2">
        <v>24</v>
      </c>
      <c r="I57" s="2">
        <v>15</v>
      </c>
      <c r="J57" s="3">
        <v>14</v>
      </c>
      <c r="K57" s="23">
        <v>355.3</v>
      </c>
    </row>
    <row r="58" spans="1:11" ht="15.75" thickBot="1" x14ac:dyDescent="0.3">
      <c r="A58" s="89"/>
      <c r="B58" s="49">
        <v>190</v>
      </c>
      <c r="C58" s="57" t="s">
        <v>12</v>
      </c>
      <c r="D58" s="32">
        <v>5</v>
      </c>
      <c r="E58" s="6">
        <v>64</v>
      </c>
      <c r="F58" s="4">
        <v>28</v>
      </c>
      <c r="G58" s="4">
        <v>20</v>
      </c>
      <c r="H58" s="4">
        <v>14</v>
      </c>
      <c r="I58" s="4">
        <v>16</v>
      </c>
      <c r="J58" s="7">
        <v>11</v>
      </c>
      <c r="K58" s="24">
        <v>434.8</v>
      </c>
    </row>
  </sheetData>
  <mergeCells count="15">
    <mergeCell ref="A47:A50"/>
    <mergeCell ref="A51:A54"/>
    <mergeCell ref="A55:A58"/>
    <mergeCell ref="A31:A34"/>
    <mergeCell ref="A35:A38"/>
    <mergeCell ref="A39:A42"/>
    <mergeCell ref="A43:A46"/>
    <mergeCell ref="A23:A26"/>
    <mergeCell ref="A27:A30"/>
    <mergeCell ref="A3:A6"/>
    <mergeCell ref="A7:A10"/>
    <mergeCell ref="A11:A14"/>
    <mergeCell ref="A15:A18"/>
    <mergeCell ref="A19:A22"/>
    <mergeCell ref="E1:J1"/>
  </mergeCells>
  <conditionalFormatting sqref="K2:K58">
    <cfRule type="cellIs" dxfId="0" priority="1" operator="equal">
      <formula>153</formula>
    </cfRule>
  </conditionalFormatting>
  <pageMargins left="0.70866141732283472" right="0.70866141732283472" top="0.78740157480314965" bottom="0.78740157480314965" header="0.31496062992125984" footer="0.31496062992125984"/>
  <pageSetup paperSize="9" scale="83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46"/>
  <sheetViews>
    <sheetView zoomScale="85" zoomScaleNormal="85" workbookViewId="0">
      <selection activeCell="R33" sqref="R33"/>
    </sheetView>
  </sheetViews>
  <sheetFormatPr defaultColWidth="11.42578125" defaultRowHeight="15" x14ac:dyDescent="0.25"/>
  <cols>
    <col min="6" max="6" width="15.140625" bestFit="1" customWidth="1"/>
    <col min="7" max="8" width="15.5703125" bestFit="1" customWidth="1"/>
  </cols>
  <sheetData>
    <row r="2" spans="1:13" x14ac:dyDescent="0.25"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1:13" x14ac:dyDescent="0.25">
      <c r="H3" t="s">
        <v>21</v>
      </c>
      <c r="I3" t="s">
        <v>22</v>
      </c>
      <c r="J3" t="s">
        <v>23</v>
      </c>
    </row>
    <row r="4" spans="1:13" x14ac:dyDescent="0.25">
      <c r="D4" t="s">
        <v>24</v>
      </c>
      <c r="E4" t="s">
        <v>25</v>
      </c>
      <c r="F4" t="s">
        <v>10</v>
      </c>
      <c r="G4" t="s">
        <v>26</v>
      </c>
      <c r="H4" t="s">
        <v>27</v>
      </c>
      <c r="I4" t="s">
        <v>28</v>
      </c>
      <c r="J4" t="s">
        <v>28</v>
      </c>
      <c r="K4" t="s">
        <v>27</v>
      </c>
      <c r="L4" t="s">
        <v>57</v>
      </c>
      <c r="M4" t="s">
        <v>19</v>
      </c>
    </row>
    <row r="5" spans="1:13" x14ac:dyDescent="0.25">
      <c r="G5" t="s">
        <v>29</v>
      </c>
      <c r="H5" t="s">
        <v>29</v>
      </c>
      <c r="I5" t="s">
        <v>30</v>
      </c>
      <c r="J5" t="s">
        <v>30</v>
      </c>
      <c r="K5" t="s">
        <v>31</v>
      </c>
      <c r="L5" t="s">
        <v>58</v>
      </c>
      <c r="M5" t="s">
        <v>58</v>
      </c>
    </row>
    <row r="6" spans="1:13" x14ac:dyDescent="0.25">
      <c r="A6" t="s">
        <v>32</v>
      </c>
      <c r="B6" t="s">
        <v>33</v>
      </c>
      <c r="C6" t="s">
        <v>36</v>
      </c>
      <c r="D6">
        <v>41</v>
      </c>
      <c r="E6">
        <v>1</v>
      </c>
      <c r="F6" t="s">
        <v>12</v>
      </c>
      <c r="G6">
        <v>2012.3779292687905</v>
      </c>
      <c r="H6">
        <v>7.3281608775547129</v>
      </c>
      <c r="I6">
        <v>167.2</v>
      </c>
      <c r="J6">
        <v>255.2</v>
      </c>
      <c r="K6">
        <v>3.3539632154479762</v>
      </c>
      <c r="L6">
        <f t="shared" ref="L6:L37" si="0">+I6*100/600</f>
        <v>27.866666666666667</v>
      </c>
      <c r="M6">
        <f t="shared" ref="M6:M37" si="1">+J6*100/600</f>
        <v>42.533333333333331</v>
      </c>
    </row>
    <row r="7" spans="1:13" x14ac:dyDescent="0.25">
      <c r="A7" t="s">
        <v>32</v>
      </c>
      <c r="B7" t="s">
        <v>33</v>
      </c>
      <c r="C7" t="s">
        <v>36</v>
      </c>
      <c r="D7">
        <v>37</v>
      </c>
      <c r="E7">
        <v>2</v>
      </c>
      <c r="F7" t="s">
        <v>13</v>
      </c>
      <c r="G7">
        <v>1662.7285358539511</v>
      </c>
      <c r="H7">
        <v>7.6858155941647217</v>
      </c>
      <c r="I7">
        <v>201.39999999999998</v>
      </c>
      <c r="J7">
        <v>220.79999999999998</v>
      </c>
      <c r="K7">
        <v>2.771214226423254</v>
      </c>
      <c r="L7">
        <f t="shared" si="0"/>
        <v>33.566666666666663</v>
      </c>
      <c r="M7">
        <f t="shared" si="1"/>
        <v>36.799999999999997</v>
      </c>
    </row>
    <row r="8" spans="1:13" x14ac:dyDescent="0.25">
      <c r="A8" t="s">
        <v>32</v>
      </c>
      <c r="B8" t="s">
        <v>33</v>
      </c>
      <c r="C8" t="s">
        <v>36</v>
      </c>
      <c r="D8">
        <v>64</v>
      </c>
      <c r="E8">
        <v>3</v>
      </c>
      <c r="F8" t="s">
        <v>11</v>
      </c>
      <c r="G8">
        <v>2140.8082543700675</v>
      </c>
      <c r="H8">
        <v>10.660619225012997</v>
      </c>
      <c r="I8">
        <v>169.4</v>
      </c>
      <c r="J8">
        <v>235.39999999999998</v>
      </c>
      <c r="K8">
        <v>3.5680137572834476</v>
      </c>
      <c r="L8">
        <f t="shared" si="0"/>
        <v>28.233333333333334</v>
      </c>
      <c r="M8">
        <f t="shared" si="1"/>
        <v>39.233333333333327</v>
      </c>
    </row>
    <row r="9" spans="1:13" x14ac:dyDescent="0.25">
      <c r="A9" t="s">
        <v>32</v>
      </c>
      <c r="B9" t="s">
        <v>33</v>
      </c>
      <c r="C9" t="s">
        <v>36</v>
      </c>
      <c r="D9">
        <v>96</v>
      </c>
      <c r="E9">
        <v>4</v>
      </c>
      <c r="F9" t="s">
        <v>13</v>
      </c>
      <c r="G9">
        <v>1959.5459150982483</v>
      </c>
      <c r="H9">
        <v>9.7793082511612184</v>
      </c>
      <c r="I9">
        <v>207</v>
      </c>
      <c r="J9">
        <v>245.6</v>
      </c>
      <c r="K9">
        <v>3.2680885842198997</v>
      </c>
      <c r="L9">
        <f t="shared" si="0"/>
        <v>34.5</v>
      </c>
      <c r="M9">
        <f t="shared" si="1"/>
        <v>40.93333333333333</v>
      </c>
    </row>
    <row r="10" spans="1:13" x14ac:dyDescent="0.25">
      <c r="A10" t="s">
        <v>32</v>
      </c>
      <c r="B10" t="s">
        <v>33</v>
      </c>
      <c r="C10" t="s">
        <v>36</v>
      </c>
      <c r="D10">
        <v>42</v>
      </c>
      <c r="E10">
        <v>1</v>
      </c>
      <c r="F10" t="s">
        <v>14</v>
      </c>
      <c r="G10">
        <v>1502.5629560153634</v>
      </c>
      <c r="H10">
        <v>5.2608533578188643</v>
      </c>
      <c r="I10">
        <v>40</v>
      </c>
      <c r="J10">
        <v>180.79999999999998</v>
      </c>
      <c r="K10">
        <v>2.5042715933589426</v>
      </c>
      <c r="L10">
        <f t="shared" si="0"/>
        <v>6.666666666666667</v>
      </c>
      <c r="M10">
        <f t="shared" si="1"/>
        <v>30.133333333333333</v>
      </c>
    </row>
    <row r="11" spans="1:13" x14ac:dyDescent="0.25">
      <c r="A11" t="s">
        <v>32</v>
      </c>
      <c r="B11" t="s">
        <v>33</v>
      </c>
      <c r="C11" t="s">
        <v>36</v>
      </c>
      <c r="D11">
        <v>54</v>
      </c>
      <c r="E11">
        <v>2</v>
      </c>
      <c r="F11" t="s">
        <v>14</v>
      </c>
      <c r="G11">
        <v>1846.3561405963185</v>
      </c>
      <c r="H11">
        <v>7.2451931304156041</v>
      </c>
      <c r="I11">
        <v>104.19999999999999</v>
      </c>
      <c r="J11">
        <v>200.6</v>
      </c>
      <c r="K11">
        <v>3.0793131097336928</v>
      </c>
      <c r="L11">
        <f t="shared" si="0"/>
        <v>17.366666666666664</v>
      </c>
      <c r="M11">
        <f t="shared" si="1"/>
        <v>33.43333333333333</v>
      </c>
    </row>
    <row r="12" spans="1:13" x14ac:dyDescent="0.25">
      <c r="A12" t="s">
        <v>32</v>
      </c>
      <c r="B12" t="s">
        <v>41</v>
      </c>
      <c r="C12" t="s">
        <v>36</v>
      </c>
      <c r="D12">
        <v>66</v>
      </c>
      <c r="E12">
        <v>3</v>
      </c>
      <c r="F12" t="s">
        <v>14</v>
      </c>
      <c r="G12">
        <v>2335.6562060584929</v>
      </c>
      <c r="H12">
        <v>9.6153675648942976</v>
      </c>
      <c r="I12">
        <v>102.6</v>
      </c>
      <c r="J12">
        <v>266.8</v>
      </c>
      <c r="K12">
        <v>3.8927603434308118</v>
      </c>
      <c r="L12">
        <f t="shared" si="0"/>
        <v>17.100000000000001</v>
      </c>
      <c r="M12">
        <f t="shared" si="1"/>
        <v>44.466666666666669</v>
      </c>
    </row>
    <row r="13" spans="1:13" x14ac:dyDescent="0.25">
      <c r="A13" t="s">
        <v>32</v>
      </c>
      <c r="B13" t="s">
        <v>41</v>
      </c>
      <c r="C13" t="s">
        <v>36</v>
      </c>
      <c r="D13">
        <v>100</v>
      </c>
      <c r="E13">
        <v>4</v>
      </c>
      <c r="F13" t="s">
        <v>14</v>
      </c>
      <c r="G13">
        <v>2346.9235788927494</v>
      </c>
      <c r="H13">
        <v>9.6983365412969764</v>
      </c>
      <c r="I13">
        <v>250</v>
      </c>
      <c r="J13">
        <v>264</v>
      </c>
      <c r="K13">
        <v>3.9115392981545796</v>
      </c>
      <c r="L13">
        <f t="shared" si="0"/>
        <v>41.666666666666664</v>
      </c>
      <c r="M13">
        <f t="shared" si="1"/>
        <v>44</v>
      </c>
    </row>
    <row r="14" spans="1:13" x14ac:dyDescent="0.25">
      <c r="A14" t="s">
        <v>32</v>
      </c>
      <c r="B14" t="s">
        <v>41</v>
      </c>
      <c r="C14" t="s">
        <v>36</v>
      </c>
      <c r="D14">
        <v>56</v>
      </c>
      <c r="E14">
        <v>1</v>
      </c>
      <c r="F14" t="s">
        <v>11</v>
      </c>
      <c r="G14">
        <v>1573.1978978505674</v>
      </c>
      <c r="H14">
        <v>7.0536427736550911</v>
      </c>
      <c r="I14">
        <v>63.8</v>
      </c>
      <c r="J14">
        <v>214</v>
      </c>
      <c r="K14">
        <v>2.6219964964176099</v>
      </c>
      <c r="L14">
        <f t="shared" si="0"/>
        <v>10.633333333333333</v>
      </c>
      <c r="M14">
        <f t="shared" si="1"/>
        <v>35.666666666666664</v>
      </c>
    </row>
    <row r="15" spans="1:13" x14ac:dyDescent="0.25">
      <c r="A15" t="s">
        <v>32</v>
      </c>
      <c r="B15" t="s">
        <v>41</v>
      </c>
      <c r="C15" t="s">
        <v>36</v>
      </c>
      <c r="D15">
        <v>82</v>
      </c>
      <c r="E15">
        <v>2</v>
      </c>
      <c r="F15" t="s">
        <v>12</v>
      </c>
      <c r="G15">
        <v>2663.0427252194822</v>
      </c>
      <c r="H15">
        <v>8.1400808368220208</v>
      </c>
      <c r="I15">
        <v>163.79999999999998</v>
      </c>
      <c r="J15">
        <v>289.39999999999998</v>
      </c>
      <c r="K15">
        <v>4.4666936015086796</v>
      </c>
      <c r="L15">
        <f t="shared" si="0"/>
        <v>27.299999999999997</v>
      </c>
      <c r="M15">
        <f t="shared" si="1"/>
        <v>48.233333333333327</v>
      </c>
    </row>
    <row r="16" spans="1:13" x14ac:dyDescent="0.25">
      <c r="A16" t="s">
        <v>32</v>
      </c>
      <c r="B16" t="s">
        <v>41</v>
      </c>
      <c r="C16" t="s">
        <v>36</v>
      </c>
      <c r="D16">
        <v>103</v>
      </c>
      <c r="E16">
        <v>3</v>
      </c>
      <c r="F16" t="s">
        <v>11</v>
      </c>
      <c r="G16">
        <v>2449.1671920339159</v>
      </c>
      <c r="H16">
        <v>9.2570003433611348</v>
      </c>
      <c r="I16">
        <v>84.2</v>
      </c>
      <c r="J16">
        <v>270.59999999999997</v>
      </c>
      <c r="K16">
        <v>4.0928596123561531</v>
      </c>
      <c r="L16">
        <f t="shared" si="0"/>
        <v>14.033333333333333</v>
      </c>
      <c r="M16">
        <f t="shared" si="1"/>
        <v>45.099999999999994</v>
      </c>
    </row>
    <row r="17" spans="1:13" x14ac:dyDescent="0.25">
      <c r="A17" t="s">
        <v>32</v>
      </c>
      <c r="B17" t="s">
        <v>41</v>
      </c>
      <c r="C17" t="s">
        <v>36</v>
      </c>
      <c r="D17">
        <v>68</v>
      </c>
      <c r="E17">
        <v>4</v>
      </c>
      <c r="F17" t="s">
        <v>13</v>
      </c>
      <c r="G17">
        <v>2951.2657909307181</v>
      </c>
      <c r="H17">
        <v>8.7923682189532677</v>
      </c>
      <c r="I17">
        <v>139.4</v>
      </c>
      <c r="J17">
        <v>317.8</v>
      </c>
      <c r="K17">
        <v>4.9187763182178559</v>
      </c>
      <c r="L17">
        <f t="shared" si="0"/>
        <v>23.233333333333334</v>
      </c>
      <c r="M17">
        <f t="shared" si="1"/>
        <v>52.966666666666669</v>
      </c>
    </row>
    <row r="18" spans="1:13" x14ac:dyDescent="0.25">
      <c r="A18" t="s">
        <v>32</v>
      </c>
      <c r="B18" t="s">
        <v>42</v>
      </c>
      <c r="C18" t="s">
        <v>36</v>
      </c>
      <c r="D18">
        <v>43</v>
      </c>
      <c r="E18">
        <v>1</v>
      </c>
      <c r="F18" t="s">
        <v>11</v>
      </c>
      <c r="G18">
        <v>2305.8287867835406</v>
      </c>
      <c r="H18">
        <v>7.7268059370316919</v>
      </c>
      <c r="I18">
        <v>133.19999999999999</v>
      </c>
      <c r="J18">
        <v>280.8</v>
      </c>
      <c r="K18">
        <v>3.8456117191186436</v>
      </c>
      <c r="L18">
        <f t="shared" si="0"/>
        <v>22.199999999999996</v>
      </c>
      <c r="M18">
        <f t="shared" si="1"/>
        <v>46.8</v>
      </c>
    </row>
    <row r="19" spans="1:13" x14ac:dyDescent="0.25">
      <c r="A19" t="s">
        <v>32</v>
      </c>
      <c r="B19" t="s">
        <v>42</v>
      </c>
      <c r="C19" t="s">
        <v>36</v>
      </c>
      <c r="D19">
        <v>62</v>
      </c>
      <c r="E19">
        <v>2</v>
      </c>
      <c r="F19" t="s">
        <v>12</v>
      </c>
      <c r="G19">
        <v>2734.9858426335422</v>
      </c>
      <c r="H19">
        <v>8.5605766165249033</v>
      </c>
      <c r="I19">
        <v>242.39999999999998</v>
      </c>
      <c r="J19">
        <v>317.59999999999997</v>
      </c>
      <c r="K19">
        <v>4.5583097377225759</v>
      </c>
      <c r="L19">
        <f t="shared" si="0"/>
        <v>40.399999999999991</v>
      </c>
      <c r="M19">
        <f t="shared" si="1"/>
        <v>52.93333333333333</v>
      </c>
    </row>
    <row r="20" spans="1:13" x14ac:dyDescent="0.25">
      <c r="A20" t="s">
        <v>32</v>
      </c>
      <c r="B20" t="s">
        <v>42</v>
      </c>
      <c r="C20" t="s">
        <v>36</v>
      </c>
      <c r="D20">
        <v>51</v>
      </c>
      <c r="E20">
        <v>3</v>
      </c>
      <c r="F20" t="s">
        <v>13</v>
      </c>
      <c r="G20">
        <v>2491.726090277672</v>
      </c>
      <c r="H20">
        <v>10.077014180273457</v>
      </c>
      <c r="I20">
        <v>103</v>
      </c>
      <c r="J20">
        <v>285.39999999999998</v>
      </c>
      <c r="K20">
        <v>4.1528768171294486</v>
      </c>
      <c r="L20">
        <f t="shared" si="0"/>
        <v>17.166666666666668</v>
      </c>
      <c r="M20">
        <f t="shared" si="1"/>
        <v>47.566666666666663</v>
      </c>
    </row>
    <row r="21" spans="1:13" x14ac:dyDescent="0.25">
      <c r="A21" t="s">
        <v>32</v>
      </c>
      <c r="B21" t="s">
        <v>42</v>
      </c>
      <c r="C21" t="s">
        <v>36</v>
      </c>
      <c r="D21">
        <v>101</v>
      </c>
      <c r="E21">
        <v>4</v>
      </c>
      <c r="F21" t="s">
        <v>11</v>
      </c>
      <c r="G21">
        <v>2643.888265789024</v>
      </c>
      <c r="H21">
        <v>9.7593133963525691</v>
      </c>
      <c r="I21">
        <v>194</v>
      </c>
      <c r="J21">
        <v>319.8</v>
      </c>
      <c r="K21">
        <v>4.4064804429816897</v>
      </c>
      <c r="L21">
        <f t="shared" si="0"/>
        <v>32.333333333333336</v>
      </c>
      <c r="M21">
        <f t="shared" si="1"/>
        <v>53.3</v>
      </c>
    </row>
    <row r="22" spans="1:13" x14ac:dyDescent="0.25">
      <c r="A22" t="s">
        <v>32</v>
      </c>
      <c r="B22" t="s">
        <v>42</v>
      </c>
      <c r="C22" t="s">
        <v>36</v>
      </c>
      <c r="D22">
        <v>55</v>
      </c>
      <c r="E22">
        <v>1</v>
      </c>
      <c r="F22" t="s">
        <v>14</v>
      </c>
      <c r="G22">
        <v>2984.0520134082853</v>
      </c>
      <c r="H22">
        <v>8.491604973760591</v>
      </c>
      <c r="I22">
        <v>140.6</v>
      </c>
      <c r="J22">
        <v>337.59999999999997</v>
      </c>
      <c r="K22">
        <v>4.9734200223471303</v>
      </c>
      <c r="L22">
        <f t="shared" si="0"/>
        <v>23.433333333333334</v>
      </c>
      <c r="M22">
        <f t="shared" si="1"/>
        <v>56.266666666666666</v>
      </c>
    </row>
    <row r="23" spans="1:13" x14ac:dyDescent="0.25">
      <c r="A23" t="s">
        <v>32</v>
      </c>
      <c r="B23" t="s">
        <v>42</v>
      </c>
      <c r="C23" t="s">
        <v>36</v>
      </c>
      <c r="D23">
        <v>63</v>
      </c>
      <c r="E23">
        <v>2</v>
      </c>
      <c r="F23" t="s">
        <v>14</v>
      </c>
      <c r="G23">
        <v>2262.0420354284665</v>
      </c>
      <c r="H23">
        <v>7.7672562384821937</v>
      </c>
      <c r="I23">
        <v>162.79999999999998</v>
      </c>
      <c r="J23">
        <v>262.39999999999998</v>
      </c>
      <c r="K23">
        <v>3.7788874631280787</v>
      </c>
      <c r="L23">
        <f t="shared" si="0"/>
        <v>27.133333333333329</v>
      </c>
      <c r="M23">
        <f t="shared" si="1"/>
        <v>43.733333333333327</v>
      </c>
    </row>
    <row r="24" spans="1:13" x14ac:dyDescent="0.25">
      <c r="A24" t="s">
        <v>32</v>
      </c>
      <c r="B24" t="s">
        <v>43</v>
      </c>
      <c r="C24" t="s">
        <v>36</v>
      </c>
      <c r="D24">
        <v>88</v>
      </c>
      <c r="E24">
        <v>3</v>
      </c>
      <c r="F24" t="s">
        <v>14</v>
      </c>
      <c r="G24">
        <v>2623.0638217598289</v>
      </c>
      <c r="H24">
        <v>8.8739454600839291</v>
      </c>
      <c r="I24">
        <v>85</v>
      </c>
      <c r="J24">
        <v>268.2</v>
      </c>
      <c r="K24">
        <v>4.4174197065675846</v>
      </c>
      <c r="L24">
        <f t="shared" si="0"/>
        <v>14.166666666666666</v>
      </c>
      <c r="M24">
        <f t="shared" si="1"/>
        <v>44.7</v>
      </c>
    </row>
    <row r="25" spans="1:13" x14ac:dyDescent="0.25">
      <c r="A25" t="s">
        <v>32</v>
      </c>
      <c r="B25" t="s">
        <v>43</v>
      </c>
      <c r="C25" t="s">
        <v>36</v>
      </c>
      <c r="D25">
        <v>102</v>
      </c>
      <c r="E25">
        <v>4</v>
      </c>
      <c r="F25" t="s">
        <v>14</v>
      </c>
      <c r="G25">
        <v>2296.8683105692971</v>
      </c>
      <c r="H25">
        <v>9.7787793435012897</v>
      </c>
      <c r="I25">
        <v>144.79999999999998</v>
      </c>
      <c r="J25">
        <v>251</v>
      </c>
      <c r="K25">
        <v>3.8281138509488311</v>
      </c>
      <c r="L25">
        <f t="shared" si="0"/>
        <v>24.133333333333329</v>
      </c>
      <c r="M25">
        <f t="shared" si="1"/>
        <v>41.833333333333336</v>
      </c>
    </row>
    <row r="26" spans="1:13" x14ac:dyDescent="0.25">
      <c r="A26" t="s">
        <v>32</v>
      </c>
      <c r="B26" t="s">
        <v>43</v>
      </c>
      <c r="C26" t="s">
        <v>36</v>
      </c>
      <c r="D26">
        <v>86</v>
      </c>
      <c r="E26">
        <v>1</v>
      </c>
      <c r="F26" t="s">
        <v>13</v>
      </c>
      <c r="G26">
        <v>2174.7468754727433</v>
      </c>
      <c r="H26">
        <v>8.5430581937469121</v>
      </c>
      <c r="I26">
        <v>210.39999999999998</v>
      </c>
      <c r="J26">
        <v>278.2</v>
      </c>
      <c r="K26">
        <v>3.6245781257879033</v>
      </c>
      <c r="L26">
        <f t="shared" si="0"/>
        <v>35.066666666666663</v>
      </c>
      <c r="M26">
        <f t="shared" si="1"/>
        <v>46.366666666666667</v>
      </c>
    </row>
    <row r="27" spans="1:13" x14ac:dyDescent="0.25">
      <c r="A27" t="s">
        <v>32</v>
      </c>
      <c r="B27" t="s">
        <v>43</v>
      </c>
      <c r="C27" t="s">
        <v>36</v>
      </c>
      <c r="D27">
        <v>57</v>
      </c>
      <c r="E27">
        <v>2</v>
      </c>
      <c r="F27" t="s">
        <v>11</v>
      </c>
      <c r="G27">
        <v>2308.2689786192595</v>
      </c>
      <c r="H27">
        <v>8.5445829635869899</v>
      </c>
      <c r="I27">
        <v>118.8</v>
      </c>
      <c r="J27">
        <v>277.39999999999998</v>
      </c>
      <c r="K27">
        <v>3.8471149643654474</v>
      </c>
      <c r="L27">
        <f t="shared" si="0"/>
        <v>19.8</v>
      </c>
      <c r="M27">
        <f t="shared" si="1"/>
        <v>46.233333333333327</v>
      </c>
    </row>
    <row r="28" spans="1:13" x14ac:dyDescent="0.25">
      <c r="A28" t="s">
        <v>32</v>
      </c>
      <c r="B28" t="s">
        <v>43</v>
      </c>
      <c r="C28" t="s">
        <v>36</v>
      </c>
      <c r="D28">
        <v>99</v>
      </c>
      <c r="E28">
        <v>3</v>
      </c>
      <c r="F28" t="s">
        <v>12</v>
      </c>
      <c r="G28">
        <v>2267.9606551597085</v>
      </c>
      <c r="H28">
        <v>10.1177403247599</v>
      </c>
      <c r="I28">
        <v>185.2</v>
      </c>
      <c r="J28">
        <v>256.2</v>
      </c>
      <c r="K28">
        <v>3.7824560626412742</v>
      </c>
      <c r="L28">
        <f t="shared" si="0"/>
        <v>30.866666666666667</v>
      </c>
      <c r="M28">
        <f t="shared" si="1"/>
        <v>42.7</v>
      </c>
    </row>
    <row r="29" spans="1:13" x14ac:dyDescent="0.25">
      <c r="A29" t="s">
        <v>32</v>
      </c>
      <c r="B29" t="s">
        <v>43</v>
      </c>
      <c r="C29" t="s">
        <v>36</v>
      </c>
      <c r="D29">
        <v>117</v>
      </c>
      <c r="E29">
        <v>4</v>
      </c>
      <c r="F29" t="s">
        <v>13</v>
      </c>
      <c r="G29">
        <v>2168.6756112887406</v>
      </c>
      <c r="H29">
        <v>8.7953664128883489</v>
      </c>
      <c r="I29">
        <v>81.599999999999994</v>
      </c>
      <c r="J29">
        <v>242.2</v>
      </c>
      <c r="K29">
        <v>3.6144593521479025</v>
      </c>
      <c r="L29">
        <f t="shared" si="0"/>
        <v>13.599999999999998</v>
      </c>
      <c r="M29">
        <f t="shared" si="1"/>
        <v>40.366666666666667</v>
      </c>
    </row>
    <row r="30" spans="1:13" x14ac:dyDescent="0.25">
      <c r="A30" t="s">
        <v>44</v>
      </c>
      <c r="B30" t="s">
        <v>33</v>
      </c>
      <c r="C30" t="s">
        <v>36</v>
      </c>
      <c r="D30">
        <v>53</v>
      </c>
      <c r="E30">
        <v>1</v>
      </c>
      <c r="F30" t="s">
        <v>12</v>
      </c>
      <c r="G30">
        <v>2527.9714467336307</v>
      </c>
      <c r="H30">
        <v>7.3676283948078911</v>
      </c>
      <c r="I30">
        <v>98.199999999999989</v>
      </c>
      <c r="J30">
        <v>307.39999999999998</v>
      </c>
      <c r="K30">
        <v>4.2132857445560434</v>
      </c>
      <c r="L30">
        <f t="shared" si="0"/>
        <v>16.366666666666664</v>
      </c>
      <c r="M30">
        <f t="shared" si="1"/>
        <v>51.233333333333327</v>
      </c>
    </row>
    <row r="31" spans="1:13" x14ac:dyDescent="0.25">
      <c r="A31" t="s">
        <v>44</v>
      </c>
      <c r="B31" t="s">
        <v>33</v>
      </c>
      <c r="C31" t="s">
        <v>36</v>
      </c>
      <c r="D31">
        <v>87</v>
      </c>
      <c r="E31">
        <v>2</v>
      </c>
      <c r="F31" t="s">
        <v>11</v>
      </c>
      <c r="G31">
        <v>2725.6530449037982</v>
      </c>
      <c r="H31">
        <v>8.7571620207309291</v>
      </c>
      <c r="I31">
        <v>192.39999999999998</v>
      </c>
      <c r="J31">
        <v>304</v>
      </c>
      <c r="K31">
        <v>4.5427550748396675</v>
      </c>
      <c r="L31">
        <f t="shared" si="0"/>
        <v>32.066666666666663</v>
      </c>
      <c r="M31">
        <f t="shared" si="1"/>
        <v>50.666666666666664</v>
      </c>
    </row>
    <row r="32" spans="1:13" x14ac:dyDescent="0.25">
      <c r="A32" t="s">
        <v>44</v>
      </c>
      <c r="B32" t="s">
        <v>33</v>
      </c>
      <c r="C32" t="s">
        <v>36</v>
      </c>
      <c r="D32">
        <v>107</v>
      </c>
      <c r="E32">
        <v>3</v>
      </c>
      <c r="F32" t="s">
        <v>13</v>
      </c>
      <c r="G32">
        <v>3063.6887663008238</v>
      </c>
      <c r="H32">
        <v>10.756353930353917</v>
      </c>
      <c r="I32">
        <v>126</v>
      </c>
      <c r="J32">
        <v>292.8</v>
      </c>
      <c r="K32">
        <v>5.1095543133769574</v>
      </c>
      <c r="L32">
        <f t="shared" si="0"/>
        <v>21</v>
      </c>
      <c r="M32">
        <f t="shared" si="1"/>
        <v>48.8</v>
      </c>
    </row>
    <row r="33" spans="1:13" x14ac:dyDescent="0.25">
      <c r="A33" t="s">
        <v>44</v>
      </c>
      <c r="B33" t="s">
        <v>33</v>
      </c>
      <c r="C33" t="s">
        <v>36</v>
      </c>
      <c r="D33">
        <v>65</v>
      </c>
      <c r="E33">
        <v>4</v>
      </c>
      <c r="F33" t="s">
        <v>11</v>
      </c>
      <c r="G33">
        <v>2737.3813567257826</v>
      </c>
      <c r="H33">
        <v>8.6745838140585558</v>
      </c>
      <c r="I33">
        <v>126.39999999999999</v>
      </c>
      <c r="J33">
        <v>294.59999999999997</v>
      </c>
      <c r="K33">
        <v>4.562302261209644</v>
      </c>
      <c r="L33">
        <f t="shared" si="0"/>
        <v>21.066666666666666</v>
      </c>
      <c r="M33">
        <f t="shared" si="1"/>
        <v>49.099999999999994</v>
      </c>
    </row>
    <row r="34" spans="1:13" x14ac:dyDescent="0.25">
      <c r="A34" t="s">
        <v>44</v>
      </c>
      <c r="B34" t="s">
        <v>33</v>
      </c>
      <c r="C34" t="s">
        <v>36</v>
      </c>
      <c r="D34">
        <v>126</v>
      </c>
      <c r="E34">
        <v>1</v>
      </c>
      <c r="F34" t="s">
        <v>11</v>
      </c>
      <c r="G34">
        <v>4126.2911511314023</v>
      </c>
      <c r="H34">
        <v>7.1878498160040412</v>
      </c>
      <c r="I34">
        <v>92.6</v>
      </c>
      <c r="J34">
        <v>376.8</v>
      </c>
      <c r="K34">
        <v>6.877151918552336</v>
      </c>
      <c r="L34">
        <f t="shared" si="0"/>
        <v>15.433333333333334</v>
      </c>
      <c r="M34">
        <f t="shared" si="1"/>
        <v>62.8</v>
      </c>
    </row>
    <row r="35" spans="1:13" x14ac:dyDescent="0.25">
      <c r="A35" t="s">
        <v>44</v>
      </c>
      <c r="B35" t="s">
        <v>33</v>
      </c>
      <c r="C35" t="s">
        <v>36</v>
      </c>
      <c r="D35">
        <v>127</v>
      </c>
      <c r="E35">
        <v>2</v>
      </c>
      <c r="F35" t="s">
        <v>12</v>
      </c>
      <c r="G35">
        <v>2339.9879636676087</v>
      </c>
      <c r="H35">
        <v>7.6111026097715389</v>
      </c>
      <c r="I35">
        <v>132.19999999999999</v>
      </c>
      <c r="J35">
        <v>290.8</v>
      </c>
      <c r="K35">
        <v>3.8999799394460091</v>
      </c>
      <c r="L35">
        <f t="shared" si="0"/>
        <v>22.033333333333331</v>
      </c>
      <c r="M35">
        <f t="shared" si="1"/>
        <v>48.466666666666669</v>
      </c>
    </row>
    <row r="36" spans="1:13" x14ac:dyDescent="0.25">
      <c r="A36" t="s">
        <v>44</v>
      </c>
      <c r="B36" t="s">
        <v>41</v>
      </c>
      <c r="C36" t="s">
        <v>36</v>
      </c>
      <c r="D36">
        <v>158</v>
      </c>
      <c r="E36">
        <v>3</v>
      </c>
      <c r="F36" t="s">
        <v>13</v>
      </c>
      <c r="G36">
        <v>2592.2806020672379</v>
      </c>
      <c r="H36">
        <v>10.80583412525832</v>
      </c>
      <c r="I36">
        <v>137</v>
      </c>
      <c r="J36">
        <v>280</v>
      </c>
      <c r="K36">
        <v>4.320467670112051</v>
      </c>
      <c r="L36">
        <f t="shared" si="0"/>
        <v>22.833333333333332</v>
      </c>
      <c r="M36">
        <f t="shared" si="1"/>
        <v>46.666666666666664</v>
      </c>
    </row>
    <row r="37" spans="1:13" x14ac:dyDescent="0.25">
      <c r="A37" t="s">
        <v>44</v>
      </c>
      <c r="B37" t="s">
        <v>41</v>
      </c>
      <c r="C37" t="s">
        <v>36</v>
      </c>
      <c r="D37">
        <v>162</v>
      </c>
      <c r="E37">
        <v>4</v>
      </c>
      <c r="F37" t="s">
        <v>11</v>
      </c>
      <c r="G37">
        <v>2466.4012469948466</v>
      </c>
      <c r="H37">
        <v>9.8458044305535335</v>
      </c>
      <c r="I37">
        <v>194.79999999999998</v>
      </c>
      <c r="J37">
        <v>259.39999999999998</v>
      </c>
      <c r="K37">
        <v>4.1106687449914059</v>
      </c>
      <c r="L37">
        <f t="shared" si="0"/>
        <v>32.466666666666669</v>
      </c>
      <c r="M37">
        <f t="shared" si="1"/>
        <v>43.233333333333327</v>
      </c>
    </row>
    <row r="38" spans="1:13" x14ac:dyDescent="0.25">
      <c r="A38" t="s">
        <v>44</v>
      </c>
      <c r="B38" t="s">
        <v>41</v>
      </c>
      <c r="C38" t="s">
        <v>36</v>
      </c>
      <c r="D38">
        <v>173</v>
      </c>
      <c r="E38">
        <v>1</v>
      </c>
      <c r="F38" t="s">
        <v>13</v>
      </c>
      <c r="G38">
        <v>1278.0546517941671</v>
      </c>
      <c r="H38">
        <v>5.0614124594049308</v>
      </c>
      <c r="I38">
        <v>30</v>
      </c>
      <c r="J38">
        <v>135.6</v>
      </c>
      <c r="K38">
        <v>2.1365005880878858</v>
      </c>
      <c r="L38">
        <f t="shared" ref="L38:L61" si="2">+I38*100/600</f>
        <v>5</v>
      </c>
      <c r="M38">
        <f t="shared" ref="M38:M61" si="3">+J38*100/600</f>
        <v>22.6</v>
      </c>
    </row>
    <row r="39" spans="1:13" x14ac:dyDescent="0.25">
      <c r="A39" t="s">
        <v>44</v>
      </c>
      <c r="B39" t="s">
        <v>41</v>
      </c>
      <c r="C39" t="s">
        <v>36</v>
      </c>
      <c r="D39">
        <v>184</v>
      </c>
      <c r="E39">
        <v>2</v>
      </c>
      <c r="F39" t="s">
        <v>12</v>
      </c>
      <c r="G39">
        <v>1515.1207053348865</v>
      </c>
      <c r="H39">
        <v>6.1043420051805235</v>
      </c>
      <c r="I39">
        <v>54.4</v>
      </c>
      <c r="J39">
        <v>187.4</v>
      </c>
      <c r="K39">
        <v>2.5252011755581529</v>
      </c>
      <c r="L39">
        <f t="shared" si="2"/>
        <v>9.0666666666666664</v>
      </c>
      <c r="M39">
        <f t="shared" si="3"/>
        <v>31.233333333333334</v>
      </c>
    </row>
    <row r="40" spans="1:13" x14ac:dyDescent="0.25">
      <c r="A40" t="s">
        <v>44</v>
      </c>
      <c r="B40" t="s">
        <v>41</v>
      </c>
      <c r="C40" t="s">
        <v>36</v>
      </c>
      <c r="D40">
        <v>156</v>
      </c>
      <c r="E40">
        <v>3</v>
      </c>
      <c r="F40" t="s">
        <v>12</v>
      </c>
      <c r="G40">
        <v>2774.4959766433367</v>
      </c>
      <c r="H40">
        <v>10.258992904128171</v>
      </c>
      <c r="I40">
        <v>130</v>
      </c>
      <c r="J40">
        <v>324.39999999999998</v>
      </c>
      <c r="K40">
        <v>4.6272447909328545</v>
      </c>
      <c r="L40">
        <f t="shared" si="2"/>
        <v>21.666666666666668</v>
      </c>
      <c r="M40">
        <f t="shared" si="3"/>
        <v>54.066666666666663</v>
      </c>
    </row>
    <row r="41" spans="1:13" x14ac:dyDescent="0.25">
      <c r="A41" t="s">
        <v>44</v>
      </c>
      <c r="B41" t="s">
        <v>41</v>
      </c>
      <c r="C41" t="s">
        <v>36</v>
      </c>
      <c r="D41">
        <v>172</v>
      </c>
      <c r="E41">
        <v>4</v>
      </c>
      <c r="F41" t="s">
        <v>11</v>
      </c>
      <c r="G41">
        <v>2193.8679483877831</v>
      </c>
      <c r="H41">
        <v>10.010748948357673</v>
      </c>
      <c r="I41">
        <v>154.19999999999999</v>
      </c>
      <c r="J41">
        <v>247.39999999999998</v>
      </c>
      <c r="K41">
        <v>3.6564465806463051</v>
      </c>
      <c r="L41">
        <f t="shared" si="2"/>
        <v>25.699999999999996</v>
      </c>
      <c r="M41">
        <f t="shared" si="3"/>
        <v>41.233333333333327</v>
      </c>
    </row>
    <row r="42" spans="1:13" x14ac:dyDescent="0.25">
      <c r="A42" t="s">
        <v>44</v>
      </c>
      <c r="B42" t="s">
        <v>42</v>
      </c>
      <c r="C42" t="s">
        <v>36</v>
      </c>
      <c r="D42">
        <v>119</v>
      </c>
      <c r="E42">
        <v>1</v>
      </c>
      <c r="F42" t="s">
        <v>14</v>
      </c>
      <c r="G42">
        <v>2465.0169162218867</v>
      </c>
      <c r="H42">
        <v>6.4872162849466335</v>
      </c>
      <c r="I42">
        <v>58.599999999999994</v>
      </c>
      <c r="J42">
        <v>259</v>
      </c>
      <c r="K42">
        <v>4.1152202274155103</v>
      </c>
      <c r="L42">
        <f t="shared" si="2"/>
        <v>9.7666666666666657</v>
      </c>
      <c r="M42">
        <f t="shared" si="3"/>
        <v>43.166666666666664</v>
      </c>
    </row>
    <row r="43" spans="1:13" x14ac:dyDescent="0.25">
      <c r="A43" t="s">
        <v>44</v>
      </c>
      <c r="B43" t="s">
        <v>42</v>
      </c>
      <c r="C43" t="s">
        <v>36</v>
      </c>
      <c r="D43">
        <v>130</v>
      </c>
      <c r="E43">
        <v>2</v>
      </c>
      <c r="F43" t="s">
        <v>14</v>
      </c>
      <c r="G43">
        <v>961.73985785424088</v>
      </c>
      <c r="H43">
        <v>5.1321967174719703</v>
      </c>
      <c r="I43">
        <v>27.799999999999997</v>
      </c>
      <c r="J43">
        <v>110.19999999999999</v>
      </c>
      <c r="K43">
        <v>1.6028997630903978</v>
      </c>
      <c r="L43">
        <f t="shared" si="2"/>
        <v>4.6333333333333329</v>
      </c>
      <c r="M43">
        <f t="shared" si="3"/>
        <v>18.366666666666664</v>
      </c>
    </row>
    <row r="44" spans="1:13" x14ac:dyDescent="0.25">
      <c r="A44" t="s">
        <v>44</v>
      </c>
      <c r="B44" t="s">
        <v>42</v>
      </c>
      <c r="C44" t="s">
        <v>36</v>
      </c>
      <c r="D44">
        <v>155</v>
      </c>
      <c r="E44">
        <v>3</v>
      </c>
      <c r="F44" t="s">
        <v>14</v>
      </c>
      <c r="G44">
        <v>2337.8378110888998</v>
      </c>
      <c r="H44">
        <v>10.864859336646539</v>
      </c>
      <c r="I44">
        <v>194</v>
      </c>
      <c r="J44">
        <v>271</v>
      </c>
      <c r="K44">
        <v>3.8963963518148308</v>
      </c>
      <c r="L44">
        <f t="shared" si="2"/>
        <v>32.333333333333336</v>
      </c>
      <c r="M44">
        <f t="shared" si="3"/>
        <v>45.166666666666664</v>
      </c>
    </row>
    <row r="45" spans="1:13" x14ac:dyDescent="0.25">
      <c r="A45" t="s">
        <v>44</v>
      </c>
      <c r="B45" t="s">
        <v>42</v>
      </c>
      <c r="C45" t="s">
        <v>36</v>
      </c>
      <c r="D45">
        <v>185</v>
      </c>
      <c r="E45">
        <v>4</v>
      </c>
      <c r="F45" t="s">
        <v>14</v>
      </c>
      <c r="G45">
        <v>2134.0677991693769</v>
      </c>
      <c r="H45">
        <v>8.6843878430926083</v>
      </c>
      <c r="I45">
        <v>89.8</v>
      </c>
      <c r="J45">
        <v>274.2</v>
      </c>
      <c r="K45">
        <v>3.556779665282308</v>
      </c>
      <c r="L45">
        <f t="shared" si="2"/>
        <v>14.966666666666667</v>
      </c>
      <c r="M45">
        <f t="shared" si="3"/>
        <v>45.7</v>
      </c>
    </row>
    <row r="46" spans="1:13" x14ac:dyDescent="0.25">
      <c r="A46" t="s">
        <v>44</v>
      </c>
      <c r="B46" t="s">
        <v>42</v>
      </c>
      <c r="C46" t="s">
        <v>36</v>
      </c>
      <c r="D46">
        <v>125</v>
      </c>
      <c r="E46">
        <v>1</v>
      </c>
      <c r="F46" t="s">
        <v>12</v>
      </c>
      <c r="G46">
        <v>2336.3886323619363</v>
      </c>
      <c r="H46">
        <v>7.6904325468032839</v>
      </c>
      <c r="I46">
        <v>105</v>
      </c>
      <c r="J46">
        <v>277.8</v>
      </c>
      <c r="K46">
        <v>3.8939810539365682</v>
      </c>
      <c r="L46">
        <f t="shared" si="2"/>
        <v>17.5</v>
      </c>
      <c r="M46">
        <f t="shared" si="3"/>
        <v>46.3</v>
      </c>
    </row>
    <row r="47" spans="1:13" x14ac:dyDescent="0.25">
      <c r="A47" t="s">
        <v>44</v>
      </c>
      <c r="B47" t="s">
        <v>42</v>
      </c>
      <c r="C47" t="s">
        <v>36</v>
      </c>
      <c r="D47">
        <v>132</v>
      </c>
      <c r="E47">
        <v>2</v>
      </c>
      <c r="F47" t="s">
        <v>13</v>
      </c>
      <c r="G47">
        <v>2412.458449557862</v>
      </c>
      <c r="H47">
        <v>6.9603809385261233</v>
      </c>
      <c r="I47">
        <v>102.8</v>
      </c>
      <c r="J47">
        <v>275.59999999999997</v>
      </c>
      <c r="K47">
        <v>4.0234463801832181</v>
      </c>
      <c r="L47">
        <f t="shared" si="2"/>
        <v>17.133333333333333</v>
      </c>
      <c r="M47">
        <f t="shared" si="3"/>
        <v>45.93333333333333</v>
      </c>
    </row>
    <row r="48" spans="1:13" x14ac:dyDescent="0.25">
      <c r="A48" t="s">
        <v>44</v>
      </c>
      <c r="B48" t="s">
        <v>43</v>
      </c>
      <c r="C48" t="s">
        <v>36</v>
      </c>
      <c r="D48">
        <v>154</v>
      </c>
      <c r="E48">
        <v>3</v>
      </c>
      <c r="F48" t="s">
        <v>11</v>
      </c>
      <c r="G48">
        <v>2656.5687283203156</v>
      </c>
      <c r="H48">
        <v>10.327972889259311</v>
      </c>
      <c r="I48">
        <v>125.6</v>
      </c>
      <c r="J48">
        <v>297</v>
      </c>
      <c r="K48">
        <v>4.4276145472005295</v>
      </c>
      <c r="L48">
        <f t="shared" si="2"/>
        <v>20.933333333333334</v>
      </c>
      <c r="M48">
        <f t="shared" si="3"/>
        <v>49.5</v>
      </c>
    </row>
    <row r="49" spans="1:13" x14ac:dyDescent="0.25">
      <c r="A49" t="s">
        <v>44</v>
      </c>
      <c r="B49" t="s">
        <v>43</v>
      </c>
      <c r="C49" t="s">
        <v>36</v>
      </c>
      <c r="D49">
        <v>129</v>
      </c>
      <c r="E49">
        <v>4</v>
      </c>
      <c r="F49" t="s">
        <v>11</v>
      </c>
      <c r="G49">
        <v>2973.9128115445219</v>
      </c>
      <c r="H49">
        <v>8.7302623812315439</v>
      </c>
      <c r="I49">
        <v>150.19999999999999</v>
      </c>
      <c r="J49">
        <v>308.59999999999997</v>
      </c>
      <c r="K49">
        <v>4.9565213525741907</v>
      </c>
      <c r="L49">
        <f t="shared" si="2"/>
        <v>25.033333333333331</v>
      </c>
      <c r="M49">
        <f t="shared" si="3"/>
        <v>51.43333333333333</v>
      </c>
    </row>
    <row r="50" spans="1:13" x14ac:dyDescent="0.25">
      <c r="A50" t="s">
        <v>44</v>
      </c>
      <c r="B50" t="s">
        <v>43</v>
      </c>
      <c r="C50" t="s">
        <v>36</v>
      </c>
      <c r="D50">
        <v>188</v>
      </c>
      <c r="E50">
        <v>1</v>
      </c>
      <c r="F50" t="s">
        <v>13</v>
      </c>
      <c r="G50">
        <v>2070.5271433328649</v>
      </c>
      <c r="H50">
        <v>7.4905322538463457</v>
      </c>
      <c r="I50">
        <v>95.199999999999989</v>
      </c>
      <c r="J50">
        <v>243.2</v>
      </c>
      <c r="K50">
        <v>3.4531806926832327</v>
      </c>
      <c r="L50">
        <f t="shared" si="2"/>
        <v>15.866666666666664</v>
      </c>
      <c r="M50">
        <f t="shared" si="3"/>
        <v>40.533333333333331</v>
      </c>
    </row>
    <row r="51" spans="1:13" x14ac:dyDescent="0.25">
      <c r="A51" t="s">
        <v>44</v>
      </c>
      <c r="B51" t="s">
        <v>43</v>
      </c>
      <c r="C51" t="s">
        <v>36</v>
      </c>
      <c r="D51">
        <v>111</v>
      </c>
      <c r="E51">
        <v>2</v>
      </c>
      <c r="F51" t="s">
        <v>11</v>
      </c>
      <c r="G51">
        <v>1835.6812868160807</v>
      </c>
      <c r="H51">
        <v>7.2594216528478448</v>
      </c>
      <c r="I51">
        <v>93.399999999999991</v>
      </c>
      <c r="J51">
        <v>230.79999999999998</v>
      </c>
      <c r="K51">
        <v>3.0594688113601345</v>
      </c>
      <c r="L51">
        <f t="shared" si="2"/>
        <v>15.566666666666666</v>
      </c>
      <c r="M51">
        <f t="shared" si="3"/>
        <v>38.466666666666669</v>
      </c>
    </row>
    <row r="52" spans="1:13" x14ac:dyDescent="0.25">
      <c r="A52" t="s">
        <v>44</v>
      </c>
      <c r="B52" t="s">
        <v>43</v>
      </c>
      <c r="C52" t="s">
        <v>36</v>
      </c>
      <c r="D52">
        <v>140</v>
      </c>
      <c r="E52">
        <v>3</v>
      </c>
      <c r="F52" t="s">
        <v>12</v>
      </c>
      <c r="G52">
        <v>2673.7283399282715</v>
      </c>
      <c r="H52">
        <v>9.7039553539390866</v>
      </c>
      <c r="I52">
        <v>113</v>
      </c>
      <c r="J52">
        <v>318.8</v>
      </c>
      <c r="K52">
        <v>4.456213899880459</v>
      </c>
      <c r="L52">
        <f t="shared" si="2"/>
        <v>18.833333333333332</v>
      </c>
      <c r="M52">
        <f t="shared" si="3"/>
        <v>53.133333333333333</v>
      </c>
    </row>
    <row r="53" spans="1:13" x14ac:dyDescent="0.25">
      <c r="A53" t="s">
        <v>44</v>
      </c>
      <c r="B53" t="s">
        <v>43</v>
      </c>
      <c r="C53" t="s">
        <v>36</v>
      </c>
      <c r="D53">
        <v>145</v>
      </c>
      <c r="E53">
        <v>4</v>
      </c>
      <c r="F53" t="s">
        <v>11</v>
      </c>
      <c r="G53">
        <v>3053.3435011886709</v>
      </c>
      <c r="H53">
        <v>10.211387210187361</v>
      </c>
      <c r="I53">
        <v>192</v>
      </c>
      <c r="J53">
        <v>316</v>
      </c>
      <c r="K53">
        <v>5.0889058353144501</v>
      </c>
      <c r="L53">
        <f t="shared" si="2"/>
        <v>32</v>
      </c>
      <c r="M53">
        <f t="shared" si="3"/>
        <v>52.666666666666664</v>
      </c>
    </row>
    <row r="54" spans="1:13" x14ac:dyDescent="0.25">
      <c r="A54" t="s">
        <v>45</v>
      </c>
      <c r="B54" t="s">
        <v>33</v>
      </c>
      <c r="C54" t="s">
        <v>36</v>
      </c>
      <c r="D54">
        <v>128</v>
      </c>
      <c r="E54">
        <v>1</v>
      </c>
      <c r="F54" t="s">
        <v>14</v>
      </c>
      <c r="G54">
        <v>2240.3200107273606</v>
      </c>
      <c r="H54">
        <v>6.7248875813361471</v>
      </c>
      <c r="I54">
        <v>107.8</v>
      </c>
      <c r="J54">
        <v>259.8</v>
      </c>
      <c r="K54">
        <v>3.7388518203060084</v>
      </c>
      <c r="L54">
        <f t="shared" si="2"/>
        <v>17.966666666666665</v>
      </c>
      <c r="M54">
        <f t="shared" si="3"/>
        <v>43.3</v>
      </c>
    </row>
    <row r="55" spans="1:13" x14ac:dyDescent="0.25">
      <c r="A55" t="s">
        <v>45</v>
      </c>
      <c r="B55" t="s">
        <v>33</v>
      </c>
      <c r="C55" t="s">
        <v>36</v>
      </c>
      <c r="D55">
        <v>146</v>
      </c>
      <c r="E55">
        <v>2</v>
      </c>
      <c r="F55" t="s">
        <v>14</v>
      </c>
      <c r="G55">
        <v>2764.528192733736</v>
      </c>
      <c r="H55">
        <v>9.087670994591738</v>
      </c>
      <c r="I55">
        <v>201.39999999999998</v>
      </c>
      <c r="J55">
        <v>321.2</v>
      </c>
      <c r="K55">
        <v>4.6106207350462567</v>
      </c>
      <c r="L55">
        <f t="shared" si="2"/>
        <v>33.566666666666663</v>
      </c>
      <c r="M55">
        <f t="shared" si="3"/>
        <v>53.533333333333331</v>
      </c>
    </row>
    <row r="56" spans="1:13" x14ac:dyDescent="0.25">
      <c r="A56" t="s">
        <v>45</v>
      </c>
      <c r="B56" t="s">
        <v>33</v>
      </c>
      <c r="C56" t="s">
        <v>36</v>
      </c>
      <c r="D56">
        <v>161</v>
      </c>
      <c r="E56">
        <v>3</v>
      </c>
      <c r="F56" t="s">
        <v>14</v>
      </c>
      <c r="G56">
        <v>3144.2688381116118</v>
      </c>
      <c r="H56">
        <v>9.5858810172579094</v>
      </c>
      <c r="I56">
        <v>172.4</v>
      </c>
      <c r="J56">
        <v>338.59999999999997</v>
      </c>
      <c r="K56">
        <v>5.2404480635193496</v>
      </c>
      <c r="L56">
        <f t="shared" si="2"/>
        <v>28.733333333333334</v>
      </c>
      <c r="M56">
        <f t="shared" si="3"/>
        <v>56.43333333333333</v>
      </c>
    </row>
    <row r="57" spans="1:13" x14ac:dyDescent="0.25">
      <c r="A57" t="s">
        <v>45</v>
      </c>
      <c r="B57" t="s">
        <v>33</v>
      </c>
      <c r="C57" t="s">
        <v>36</v>
      </c>
      <c r="D57">
        <v>171</v>
      </c>
      <c r="E57">
        <v>4</v>
      </c>
      <c r="F57" t="s">
        <v>14</v>
      </c>
      <c r="G57">
        <v>3263.9777381489821</v>
      </c>
      <c r="H57">
        <v>11.409020372835471</v>
      </c>
      <c r="I57">
        <v>302.59999999999997</v>
      </c>
      <c r="J57">
        <v>325.2</v>
      </c>
      <c r="K57">
        <v>5.4399628969149756</v>
      </c>
      <c r="L57">
        <f t="shared" si="2"/>
        <v>50.43333333333333</v>
      </c>
      <c r="M57">
        <f t="shared" si="3"/>
        <v>54.2</v>
      </c>
    </row>
    <row r="58" spans="1:13" x14ac:dyDescent="0.25">
      <c r="A58" t="s">
        <v>45</v>
      </c>
      <c r="B58" t="s">
        <v>33</v>
      </c>
      <c r="C58" t="s">
        <v>36</v>
      </c>
      <c r="D58">
        <v>144</v>
      </c>
      <c r="E58">
        <v>1</v>
      </c>
      <c r="F58" t="s">
        <v>13</v>
      </c>
      <c r="G58">
        <v>3104.7746382610076</v>
      </c>
      <c r="H58">
        <v>6.8709959913445733</v>
      </c>
      <c r="I58">
        <v>92.2</v>
      </c>
      <c r="J58">
        <v>333</v>
      </c>
      <c r="K58">
        <v>5.1746243971016828</v>
      </c>
      <c r="L58">
        <f t="shared" si="2"/>
        <v>15.366666666666667</v>
      </c>
      <c r="M58">
        <f t="shared" si="3"/>
        <v>55.5</v>
      </c>
    </row>
    <row r="59" spans="1:13" x14ac:dyDescent="0.25">
      <c r="A59" t="s">
        <v>45</v>
      </c>
      <c r="B59" t="s">
        <v>33</v>
      </c>
      <c r="C59" t="s">
        <v>36</v>
      </c>
      <c r="D59">
        <v>163</v>
      </c>
      <c r="E59">
        <v>2</v>
      </c>
      <c r="F59" t="s">
        <v>12</v>
      </c>
      <c r="G59">
        <v>2886.5124812029426</v>
      </c>
      <c r="H59">
        <v>8.0821698358426008</v>
      </c>
      <c r="I59">
        <v>137.19999999999999</v>
      </c>
      <c r="J59">
        <v>329.4</v>
      </c>
      <c r="K59">
        <v>4.8140635110122663</v>
      </c>
      <c r="L59">
        <f t="shared" si="2"/>
        <v>22.866666666666664</v>
      </c>
      <c r="M59">
        <f t="shared" si="3"/>
        <v>54.9</v>
      </c>
    </row>
    <row r="60" spans="1:13" x14ac:dyDescent="0.25">
      <c r="A60" t="s">
        <v>45</v>
      </c>
      <c r="B60" t="s">
        <v>41</v>
      </c>
      <c r="C60" t="s">
        <v>36</v>
      </c>
      <c r="D60">
        <v>183</v>
      </c>
      <c r="E60">
        <v>3</v>
      </c>
      <c r="F60" t="s">
        <v>11</v>
      </c>
      <c r="G60">
        <v>1738.0646691196889</v>
      </c>
      <c r="H60">
        <v>9.7406798394065195</v>
      </c>
      <c r="I60">
        <v>91.399999999999991</v>
      </c>
      <c r="J60">
        <v>200.2</v>
      </c>
      <c r="K60">
        <v>2.8967744485328129</v>
      </c>
      <c r="L60">
        <f t="shared" si="2"/>
        <v>15.233333333333333</v>
      </c>
      <c r="M60">
        <f t="shared" si="3"/>
        <v>33.366666666666667</v>
      </c>
    </row>
    <row r="61" spans="1:13" x14ac:dyDescent="0.25">
      <c r="A61" t="s">
        <v>45</v>
      </c>
      <c r="B61" t="s">
        <v>41</v>
      </c>
      <c r="C61" t="s">
        <v>36</v>
      </c>
      <c r="D61">
        <v>190</v>
      </c>
      <c r="E61">
        <v>4</v>
      </c>
      <c r="F61" t="s">
        <v>12</v>
      </c>
      <c r="G61">
        <v>2532.9154879648718</v>
      </c>
      <c r="H61">
        <v>8.4473689456857972</v>
      </c>
      <c r="I61">
        <v>133.6</v>
      </c>
      <c r="J61">
        <v>318.59999999999997</v>
      </c>
      <c r="K61">
        <v>4.2215258132747806</v>
      </c>
      <c r="L61">
        <f t="shared" si="2"/>
        <v>22.266666666666666</v>
      </c>
      <c r="M61">
        <f t="shared" si="3"/>
        <v>53.099999999999994</v>
      </c>
    </row>
    <row r="63" spans="1:13" x14ac:dyDescent="0.25">
      <c r="A63" t="s">
        <v>45</v>
      </c>
      <c r="B63" t="s">
        <v>41</v>
      </c>
      <c r="C63" t="s">
        <v>37</v>
      </c>
      <c r="D63">
        <v>41</v>
      </c>
      <c r="E63">
        <v>1</v>
      </c>
      <c r="F63" t="s">
        <v>12</v>
      </c>
      <c r="G63">
        <v>1495.9991105578374</v>
      </c>
      <c r="H63">
        <v>6.5547249340837119</v>
      </c>
      <c r="I63">
        <v>106.19999999999999</v>
      </c>
      <c r="J63">
        <v>190.39999999999998</v>
      </c>
      <c r="K63">
        <v>2.5033452318571543</v>
      </c>
      <c r="L63">
        <f t="shared" ref="L63:L94" si="4">+I63*100/600</f>
        <v>17.699999999999996</v>
      </c>
      <c r="M63">
        <f t="shared" ref="M63:M94" si="5">+J63*100/600</f>
        <v>31.733333333333327</v>
      </c>
    </row>
    <row r="64" spans="1:13" x14ac:dyDescent="0.25">
      <c r="A64" t="s">
        <v>45</v>
      </c>
      <c r="B64" t="s">
        <v>41</v>
      </c>
      <c r="C64" t="s">
        <v>37</v>
      </c>
      <c r="D64">
        <v>37</v>
      </c>
      <c r="E64">
        <v>2</v>
      </c>
      <c r="F64" t="s">
        <v>13</v>
      </c>
      <c r="G64">
        <v>1646.157784626155</v>
      </c>
      <c r="H64">
        <v>6.6620355208300657</v>
      </c>
      <c r="I64">
        <v>154</v>
      </c>
      <c r="J64">
        <v>217</v>
      </c>
      <c r="K64">
        <v>2.7435963077102694</v>
      </c>
      <c r="L64">
        <f t="shared" si="4"/>
        <v>25.666666666666668</v>
      </c>
      <c r="M64">
        <f t="shared" si="5"/>
        <v>36.166666666666664</v>
      </c>
    </row>
    <row r="65" spans="1:13" x14ac:dyDescent="0.25">
      <c r="A65" t="s">
        <v>45</v>
      </c>
      <c r="B65" t="s">
        <v>41</v>
      </c>
      <c r="C65" t="s">
        <v>37</v>
      </c>
      <c r="D65">
        <v>64</v>
      </c>
      <c r="E65">
        <v>3</v>
      </c>
      <c r="F65" t="s">
        <v>11</v>
      </c>
      <c r="G65">
        <v>1731.9365550354546</v>
      </c>
      <c r="H65">
        <v>9.1078231342041835</v>
      </c>
      <c r="I65">
        <v>125.8</v>
      </c>
      <c r="J65">
        <v>191.79999999999998</v>
      </c>
      <c r="K65">
        <v>2.886560925059106</v>
      </c>
      <c r="L65">
        <f t="shared" si="4"/>
        <v>20.966666666666665</v>
      </c>
      <c r="M65">
        <f t="shared" si="5"/>
        <v>31.966666666666665</v>
      </c>
    </row>
    <row r="66" spans="1:13" x14ac:dyDescent="0.25">
      <c r="A66" t="s">
        <v>45</v>
      </c>
      <c r="B66" t="s">
        <v>41</v>
      </c>
      <c r="C66" t="s">
        <v>37</v>
      </c>
      <c r="D66">
        <v>96</v>
      </c>
      <c r="E66">
        <v>4</v>
      </c>
      <c r="F66" t="s">
        <v>13</v>
      </c>
      <c r="G66">
        <v>1725.9521055004884</v>
      </c>
      <c r="H66">
        <v>12.048249720940063</v>
      </c>
      <c r="I66">
        <v>288</v>
      </c>
      <c r="J66">
        <v>198.39999999999998</v>
      </c>
      <c r="K66">
        <v>2.876586842500811</v>
      </c>
      <c r="L66">
        <f t="shared" si="4"/>
        <v>48</v>
      </c>
      <c r="M66">
        <f t="shared" si="5"/>
        <v>33.066666666666663</v>
      </c>
    </row>
    <row r="67" spans="1:13" x14ac:dyDescent="0.25">
      <c r="A67" t="s">
        <v>45</v>
      </c>
      <c r="B67" t="s">
        <v>42</v>
      </c>
      <c r="C67" t="s">
        <v>37</v>
      </c>
      <c r="D67">
        <v>42</v>
      </c>
      <c r="E67">
        <v>1</v>
      </c>
      <c r="F67" t="s">
        <v>14</v>
      </c>
      <c r="G67">
        <v>1494.8481913989672</v>
      </c>
      <c r="H67">
        <v>5.7113493287470662</v>
      </c>
      <c r="I67">
        <v>96.6</v>
      </c>
      <c r="J67">
        <v>201.79999999999998</v>
      </c>
      <c r="K67">
        <v>2.4914136523316137</v>
      </c>
      <c r="L67">
        <f t="shared" si="4"/>
        <v>16.100000000000001</v>
      </c>
      <c r="M67">
        <f t="shared" si="5"/>
        <v>33.633333333333333</v>
      </c>
    </row>
    <row r="68" spans="1:13" x14ac:dyDescent="0.25">
      <c r="A68" t="s">
        <v>45</v>
      </c>
      <c r="B68" t="s">
        <v>42</v>
      </c>
      <c r="C68" t="s">
        <v>37</v>
      </c>
      <c r="D68">
        <v>54</v>
      </c>
      <c r="E68">
        <v>2</v>
      </c>
      <c r="F68" t="s">
        <v>14</v>
      </c>
      <c r="G68">
        <v>1461.2051685288445</v>
      </c>
      <c r="H68">
        <v>9.9328478836202709</v>
      </c>
      <c r="I68">
        <v>287.2</v>
      </c>
      <c r="J68">
        <v>189.39999999999998</v>
      </c>
      <c r="K68">
        <v>2.4353419475480731</v>
      </c>
      <c r="L68">
        <f t="shared" si="4"/>
        <v>47.866666666666667</v>
      </c>
      <c r="M68">
        <f t="shared" si="5"/>
        <v>31.566666666666659</v>
      </c>
    </row>
    <row r="69" spans="1:13" x14ac:dyDescent="0.25">
      <c r="A69" t="s">
        <v>45</v>
      </c>
      <c r="B69" t="s">
        <v>42</v>
      </c>
      <c r="C69" t="s">
        <v>37</v>
      </c>
      <c r="D69">
        <v>66</v>
      </c>
      <c r="E69">
        <v>3</v>
      </c>
      <c r="F69" t="s">
        <v>14</v>
      </c>
      <c r="G69">
        <v>1965.0466461426022</v>
      </c>
      <c r="H69">
        <v>10.668045226747992</v>
      </c>
      <c r="I69">
        <v>174</v>
      </c>
      <c r="J69">
        <v>243.6</v>
      </c>
      <c r="K69">
        <v>3.2750777435710008</v>
      </c>
      <c r="L69">
        <f t="shared" si="4"/>
        <v>29</v>
      </c>
      <c r="M69">
        <f t="shared" si="5"/>
        <v>40.6</v>
      </c>
    </row>
    <row r="70" spans="1:13" x14ac:dyDescent="0.25">
      <c r="A70" t="s">
        <v>45</v>
      </c>
      <c r="B70" t="s">
        <v>42</v>
      </c>
      <c r="C70" t="s">
        <v>37</v>
      </c>
      <c r="D70">
        <v>100</v>
      </c>
      <c r="E70">
        <v>4</v>
      </c>
      <c r="F70" t="s">
        <v>14</v>
      </c>
      <c r="G70">
        <v>2138.7213335093816</v>
      </c>
      <c r="H70">
        <v>9.6266180942037973</v>
      </c>
      <c r="I70">
        <v>183.79999999999998</v>
      </c>
      <c r="J70">
        <v>247.2</v>
      </c>
      <c r="K70">
        <v>3.5669134981810937</v>
      </c>
      <c r="L70">
        <f t="shared" si="4"/>
        <v>30.633333333333333</v>
      </c>
      <c r="M70">
        <f t="shared" si="5"/>
        <v>41.2</v>
      </c>
    </row>
    <row r="71" spans="1:13" x14ac:dyDescent="0.25">
      <c r="A71" t="s">
        <v>45</v>
      </c>
      <c r="B71" t="s">
        <v>42</v>
      </c>
      <c r="C71" t="s">
        <v>37</v>
      </c>
      <c r="D71">
        <v>56</v>
      </c>
      <c r="E71">
        <v>1</v>
      </c>
      <c r="F71" t="s">
        <v>11</v>
      </c>
      <c r="G71">
        <v>1436.4117169048013</v>
      </c>
      <c r="H71">
        <v>6.8797096944530338</v>
      </c>
      <c r="I71">
        <v>77.599999999999994</v>
      </c>
      <c r="J71">
        <v>185.6</v>
      </c>
      <c r="K71">
        <v>2.3940195281746703</v>
      </c>
      <c r="L71">
        <f t="shared" si="4"/>
        <v>12.933333333333332</v>
      </c>
      <c r="M71">
        <f t="shared" si="5"/>
        <v>30.933333333333334</v>
      </c>
    </row>
    <row r="72" spans="1:13" x14ac:dyDescent="0.25">
      <c r="A72" t="s">
        <v>45</v>
      </c>
      <c r="B72" t="s">
        <v>42</v>
      </c>
      <c r="C72" t="s">
        <v>37</v>
      </c>
      <c r="D72">
        <v>82</v>
      </c>
      <c r="E72">
        <v>2</v>
      </c>
      <c r="F72" t="s">
        <v>12</v>
      </c>
      <c r="G72">
        <v>1959.4927993829228</v>
      </c>
      <c r="H72">
        <v>9.2181015612085648</v>
      </c>
      <c r="I72">
        <v>172.4</v>
      </c>
      <c r="J72">
        <v>226.39999999999998</v>
      </c>
      <c r="K72">
        <v>3.2811332876472123</v>
      </c>
      <c r="L72">
        <f t="shared" si="4"/>
        <v>28.733333333333334</v>
      </c>
      <c r="M72">
        <f t="shared" si="5"/>
        <v>37.733333333333327</v>
      </c>
    </row>
    <row r="73" spans="1:13" x14ac:dyDescent="0.25">
      <c r="A73" t="s">
        <v>45</v>
      </c>
      <c r="B73" t="s">
        <v>43</v>
      </c>
      <c r="C73" t="s">
        <v>37</v>
      </c>
      <c r="D73">
        <v>103</v>
      </c>
      <c r="E73">
        <v>3</v>
      </c>
      <c r="F73" t="s">
        <v>11</v>
      </c>
      <c r="G73">
        <v>2469.2123375457022</v>
      </c>
      <c r="H73">
        <v>9.8105799151197672</v>
      </c>
      <c r="I73">
        <v>128.6</v>
      </c>
      <c r="J73">
        <v>291.59999999999997</v>
      </c>
      <c r="K73">
        <v>4.1153538959095055</v>
      </c>
      <c r="L73">
        <f t="shared" si="4"/>
        <v>21.433333333333334</v>
      </c>
      <c r="M73">
        <f t="shared" si="5"/>
        <v>48.599999999999994</v>
      </c>
    </row>
    <row r="74" spans="1:13" x14ac:dyDescent="0.25">
      <c r="A74" t="s">
        <v>45</v>
      </c>
      <c r="B74" t="s">
        <v>43</v>
      </c>
      <c r="C74" t="s">
        <v>37</v>
      </c>
      <c r="D74">
        <v>68</v>
      </c>
      <c r="E74">
        <v>4</v>
      </c>
      <c r="F74" t="s">
        <v>13</v>
      </c>
      <c r="G74">
        <v>1828.1078406521851</v>
      </c>
      <c r="H74">
        <v>9.2950544805399602</v>
      </c>
      <c r="I74">
        <v>206.39999999999998</v>
      </c>
      <c r="J74">
        <v>237.39999999999998</v>
      </c>
      <c r="K74">
        <v>3.0468464010869654</v>
      </c>
      <c r="L74">
        <f t="shared" si="4"/>
        <v>34.399999999999991</v>
      </c>
      <c r="M74">
        <f t="shared" si="5"/>
        <v>39.566666666666663</v>
      </c>
    </row>
    <row r="75" spans="1:13" x14ac:dyDescent="0.25">
      <c r="A75" t="s">
        <v>45</v>
      </c>
      <c r="B75" t="s">
        <v>43</v>
      </c>
      <c r="C75" t="s">
        <v>37</v>
      </c>
      <c r="D75">
        <v>43</v>
      </c>
      <c r="E75">
        <v>1</v>
      </c>
      <c r="F75" t="s">
        <v>11</v>
      </c>
      <c r="G75">
        <v>1787.7122265627802</v>
      </c>
      <c r="H75">
        <v>7.1909126623767552</v>
      </c>
      <c r="I75">
        <v>74.8</v>
      </c>
      <c r="J75">
        <v>226.39999999999998</v>
      </c>
      <c r="K75">
        <v>2.9795203776046275</v>
      </c>
      <c r="L75">
        <f t="shared" si="4"/>
        <v>12.466666666666667</v>
      </c>
      <c r="M75">
        <f t="shared" si="5"/>
        <v>37.733333333333327</v>
      </c>
    </row>
    <row r="76" spans="1:13" x14ac:dyDescent="0.25">
      <c r="A76" t="s">
        <v>45</v>
      </c>
      <c r="B76" t="s">
        <v>43</v>
      </c>
      <c r="C76" t="s">
        <v>37</v>
      </c>
      <c r="D76">
        <v>62</v>
      </c>
      <c r="E76">
        <v>2</v>
      </c>
      <c r="F76" t="s">
        <v>12</v>
      </c>
      <c r="G76">
        <v>2268.5798788606176</v>
      </c>
      <c r="H76">
        <v>9.7978443798640455</v>
      </c>
      <c r="I76">
        <v>187.4</v>
      </c>
      <c r="J76">
        <v>234.2</v>
      </c>
      <c r="K76">
        <v>3.7999662962489453</v>
      </c>
      <c r="L76">
        <f t="shared" si="4"/>
        <v>31.233333333333334</v>
      </c>
      <c r="M76">
        <f t="shared" si="5"/>
        <v>39.033333333333331</v>
      </c>
    </row>
    <row r="77" spans="1:13" x14ac:dyDescent="0.25">
      <c r="A77" t="s">
        <v>45</v>
      </c>
      <c r="B77" t="s">
        <v>43</v>
      </c>
      <c r="C77" t="s">
        <v>37</v>
      </c>
      <c r="D77">
        <v>51</v>
      </c>
      <c r="E77">
        <v>3</v>
      </c>
      <c r="F77" t="s">
        <v>13</v>
      </c>
      <c r="G77">
        <v>1636.0613756196221</v>
      </c>
      <c r="H77">
        <v>8.6272722677765419</v>
      </c>
      <c r="I77">
        <v>99</v>
      </c>
      <c r="J77">
        <v>215.39999999999998</v>
      </c>
      <c r="K77">
        <v>2.726768959366038</v>
      </c>
      <c r="L77">
        <f t="shared" si="4"/>
        <v>16.5</v>
      </c>
      <c r="M77">
        <f t="shared" si="5"/>
        <v>35.899999999999991</v>
      </c>
    </row>
    <row r="78" spans="1:13" x14ac:dyDescent="0.25">
      <c r="A78" t="s">
        <v>45</v>
      </c>
      <c r="B78" t="s">
        <v>43</v>
      </c>
      <c r="C78" t="s">
        <v>37</v>
      </c>
      <c r="D78">
        <v>101</v>
      </c>
      <c r="E78">
        <v>4</v>
      </c>
      <c r="F78" t="s">
        <v>11</v>
      </c>
      <c r="G78">
        <v>2397.3141333085132</v>
      </c>
      <c r="H78">
        <v>10.210265927807113</v>
      </c>
      <c r="I78">
        <v>238.79999999999998</v>
      </c>
      <c r="J78">
        <v>286.39999999999998</v>
      </c>
      <c r="K78">
        <v>3.9955235555141786</v>
      </c>
      <c r="L78">
        <f t="shared" si="4"/>
        <v>39.799999999999997</v>
      </c>
      <c r="M78">
        <f t="shared" si="5"/>
        <v>47.733333333333327</v>
      </c>
    </row>
    <row r="79" spans="1:13" x14ac:dyDescent="0.25">
      <c r="A79" t="s">
        <v>46</v>
      </c>
      <c r="B79" t="s">
        <v>33</v>
      </c>
      <c r="C79" t="s">
        <v>37</v>
      </c>
      <c r="D79">
        <v>55</v>
      </c>
      <c r="E79">
        <v>1</v>
      </c>
      <c r="F79" t="s">
        <v>14</v>
      </c>
      <c r="G79">
        <v>2528.1046843987037</v>
      </c>
      <c r="H79">
        <v>9.476386824817645</v>
      </c>
      <c r="I79">
        <v>172.4</v>
      </c>
      <c r="J79">
        <v>297.2</v>
      </c>
      <c r="K79">
        <v>4.2135078073311778</v>
      </c>
      <c r="L79">
        <f t="shared" si="4"/>
        <v>28.733333333333334</v>
      </c>
      <c r="M79">
        <f t="shared" si="5"/>
        <v>49.533333333333331</v>
      </c>
    </row>
    <row r="80" spans="1:13" x14ac:dyDescent="0.25">
      <c r="A80" t="s">
        <v>46</v>
      </c>
      <c r="B80" t="s">
        <v>33</v>
      </c>
      <c r="C80" t="s">
        <v>37</v>
      </c>
      <c r="D80">
        <v>63</v>
      </c>
      <c r="E80">
        <v>2</v>
      </c>
      <c r="F80" t="s">
        <v>14</v>
      </c>
      <c r="G80">
        <v>1615.7623023469896</v>
      </c>
      <c r="H80">
        <v>8.2139307738431757</v>
      </c>
      <c r="I80">
        <v>71.8</v>
      </c>
      <c r="J80">
        <v>186.6</v>
      </c>
      <c r="K80">
        <v>2.6929371705783121</v>
      </c>
      <c r="L80">
        <f t="shared" si="4"/>
        <v>11.966666666666667</v>
      </c>
      <c r="M80">
        <f t="shared" si="5"/>
        <v>31.1</v>
      </c>
    </row>
    <row r="81" spans="1:13" x14ac:dyDescent="0.25">
      <c r="A81" t="s">
        <v>46</v>
      </c>
      <c r="B81" t="s">
        <v>33</v>
      </c>
      <c r="C81" t="s">
        <v>37</v>
      </c>
      <c r="D81">
        <v>88</v>
      </c>
      <c r="E81">
        <v>3</v>
      </c>
      <c r="F81" t="s">
        <v>14</v>
      </c>
      <c r="G81">
        <v>2123.998821314512</v>
      </c>
      <c r="H81">
        <v>8.5439017649306503</v>
      </c>
      <c r="I81">
        <v>59.4</v>
      </c>
      <c r="J81">
        <v>243.39999999999998</v>
      </c>
      <c r="K81">
        <v>3.5721473617802233</v>
      </c>
      <c r="L81">
        <f t="shared" si="4"/>
        <v>9.9</v>
      </c>
      <c r="M81">
        <f t="shared" si="5"/>
        <v>40.566666666666663</v>
      </c>
    </row>
    <row r="82" spans="1:13" x14ac:dyDescent="0.25">
      <c r="A82" t="s">
        <v>46</v>
      </c>
      <c r="B82" t="s">
        <v>33</v>
      </c>
      <c r="C82" t="s">
        <v>37</v>
      </c>
      <c r="D82">
        <v>102</v>
      </c>
      <c r="E82">
        <v>4</v>
      </c>
      <c r="F82" t="s">
        <v>14</v>
      </c>
      <c r="G82">
        <v>1312.0677792822505</v>
      </c>
      <c r="H82">
        <v>8.2554054353472353</v>
      </c>
      <c r="I82">
        <v>100</v>
      </c>
      <c r="J82">
        <v>144.6</v>
      </c>
      <c r="K82">
        <v>2.1896992311118946</v>
      </c>
      <c r="L82">
        <f t="shared" si="4"/>
        <v>16.666666666666668</v>
      </c>
      <c r="M82">
        <f t="shared" si="5"/>
        <v>24.1</v>
      </c>
    </row>
    <row r="83" spans="1:13" x14ac:dyDescent="0.25">
      <c r="A83" t="s">
        <v>46</v>
      </c>
      <c r="B83" t="s">
        <v>33</v>
      </c>
      <c r="C83" t="s">
        <v>37</v>
      </c>
      <c r="D83">
        <v>86</v>
      </c>
      <c r="E83">
        <v>1</v>
      </c>
      <c r="F83" t="s">
        <v>13</v>
      </c>
      <c r="G83">
        <v>2415.7307537186339</v>
      </c>
      <c r="H83">
        <v>9.7291383752961949</v>
      </c>
      <c r="I83">
        <v>227.2</v>
      </c>
      <c r="J83">
        <v>282.39999999999998</v>
      </c>
      <c r="K83">
        <v>4.0262179228643813</v>
      </c>
      <c r="L83">
        <f t="shared" si="4"/>
        <v>37.866666666666667</v>
      </c>
      <c r="M83">
        <f t="shared" si="5"/>
        <v>47.066666666666663</v>
      </c>
    </row>
    <row r="84" spans="1:13" x14ac:dyDescent="0.25">
      <c r="A84" t="s">
        <v>46</v>
      </c>
      <c r="B84" t="s">
        <v>33</v>
      </c>
      <c r="C84" t="s">
        <v>37</v>
      </c>
      <c r="D84">
        <v>57</v>
      </c>
      <c r="E84">
        <v>2</v>
      </c>
      <c r="F84" t="s">
        <v>11</v>
      </c>
      <c r="G84">
        <v>1987.6265418998601</v>
      </c>
      <c r="H84">
        <v>7.9956654065213542</v>
      </c>
      <c r="I84">
        <v>117</v>
      </c>
      <c r="J84">
        <v>243</v>
      </c>
      <c r="K84">
        <v>3.3127109031664457</v>
      </c>
      <c r="L84">
        <f t="shared" si="4"/>
        <v>19.5</v>
      </c>
      <c r="M84">
        <f t="shared" si="5"/>
        <v>40.5</v>
      </c>
    </row>
    <row r="85" spans="1:13" x14ac:dyDescent="0.25">
      <c r="A85" t="s">
        <v>46</v>
      </c>
      <c r="B85" t="s">
        <v>41</v>
      </c>
      <c r="C85" t="s">
        <v>37</v>
      </c>
      <c r="D85">
        <v>99</v>
      </c>
      <c r="E85">
        <v>3</v>
      </c>
      <c r="F85" t="s">
        <v>12</v>
      </c>
      <c r="G85">
        <v>1688.2908888430295</v>
      </c>
      <c r="H85">
        <v>12.297213372906297</v>
      </c>
      <c r="I85">
        <v>190</v>
      </c>
      <c r="J85">
        <v>212.6</v>
      </c>
      <c r="K85">
        <v>2.8138181480717228</v>
      </c>
      <c r="L85">
        <f t="shared" si="4"/>
        <v>31.666666666666668</v>
      </c>
      <c r="M85">
        <f t="shared" si="5"/>
        <v>35.43333333333333</v>
      </c>
    </row>
    <row r="86" spans="1:13" x14ac:dyDescent="0.25">
      <c r="A86" t="s">
        <v>46</v>
      </c>
      <c r="B86" t="s">
        <v>41</v>
      </c>
      <c r="C86" t="s">
        <v>37</v>
      </c>
      <c r="D86">
        <v>117</v>
      </c>
      <c r="E86">
        <v>4</v>
      </c>
      <c r="F86" t="s">
        <v>13</v>
      </c>
      <c r="G86">
        <v>1702.0818508922505</v>
      </c>
      <c r="H86">
        <v>9.180723786298838</v>
      </c>
      <c r="I86">
        <v>168.79999999999998</v>
      </c>
      <c r="J86">
        <v>197.79999999999998</v>
      </c>
      <c r="K86">
        <v>2.8368030848204193</v>
      </c>
      <c r="L86">
        <f t="shared" si="4"/>
        <v>28.133333333333333</v>
      </c>
      <c r="M86">
        <f t="shared" si="5"/>
        <v>32.966666666666669</v>
      </c>
    </row>
    <row r="87" spans="1:13" x14ac:dyDescent="0.25">
      <c r="A87" t="s">
        <v>46</v>
      </c>
      <c r="B87" t="s">
        <v>41</v>
      </c>
      <c r="C87" t="s">
        <v>37</v>
      </c>
      <c r="D87">
        <v>53</v>
      </c>
      <c r="E87">
        <v>1</v>
      </c>
      <c r="F87" t="s">
        <v>12</v>
      </c>
      <c r="G87">
        <v>1943.1954855261829</v>
      </c>
      <c r="H87">
        <v>6.9859766743952507</v>
      </c>
      <c r="I87">
        <v>116.39999999999999</v>
      </c>
      <c r="J87">
        <v>251.2</v>
      </c>
      <c r="K87">
        <v>3.2408196890029632</v>
      </c>
      <c r="L87">
        <f t="shared" si="4"/>
        <v>19.399999999999999</v>
      </c>
      <c r="M87">
        <f t="shared" si="5"/>
        <v>41.866666666666667</v>
      </c>
    </row>
    <row r="88" spans="1:13" x14ac:dyDescent="0.25">
      <c r="A88" t="s">
        <v>46</v>
      </c>
      <c r="B88" t="s">
        <v>41</v>
      </c>
      <c r="C88" t="s">
        <v>37</v>
      </c>
      <c r="D88">
        <v>87</v>
      </c>
      <c r="E88">
        <v>2</v>
      </c>
      <c r="F88" t="s">
        <v>11</v>
      </c>
      <c r="G88">
        <v>2493.2497802048615</v>
      </c>
      <c r="H88">
        <v>12.109674359255328</v>
      </c>
      <c r="I88">
        <v>311.8</v>
      </c>
      <c r="J88">
        <v>299.39999999999998</v>
      </c>
      <c r="K88">
        <v>4.1554163003414315</v>
      </c>
      <c r="L88">
        <f t="shared" si="4"/>
        <v>51.966666666666669</v>
      </c>
      <c r="M88">
        <f t="shared" si="5"/>
        <v>49.899999999999991</v>
      </c>
    </row>
    <row r="89" spans="1:13" x14ac:dyDescent="0.25">
      <c r="A89" t="s">
        <v>46</v>
      </c>
      <c r="B89" t="s">
        <v>41</v>
      </c>
      <c r="C89" t="s">
        <v>37</v>
      </c>
      <c r="D89">
        <v>107</v>
      </c>
      <c r="E89">
        <v>3</v>
      </c>
      <c r="F89" t="s">
        <v>13</v>
      </c>
      <c r="G89">
        <v>1765.9130086428545</v>
      </c>
      <c r="H89">
        <v>11.942746070653291</v>
      </c>
      <c r="I89">
        <v>132.19999999999999</v>
      </c>
      <c r="J89">
        <v>189.2</v>
      </c>
      <c r="K89">
        <v>2.9431883477380953</v>
      </c>
      <c r="L89">
        <f t="shared" si="4"/>
        <v>22.033333333333331</v>
      </c>
      <c r="M89">
        <f t="shared" si="5"/>
        <v>31.533333333333335</v>
      </c>
    </row>
    <row r="90" spans="1:13" x14ac:dyDescent="0.25">
      <c r="A90" t="s">
        <v>46</v>
      </c>
      <c r="B90" t="s">
        <v>41</v>
      </c>
      <c r="C90" t="s">
        <v>37</v>
      </c>
      <c r="D90">
        <v>65</v>
      </c>
      <c r="E90">
        <v>4</v>
      </c>
      <c r="F90" t="s">
        <v>11</v>
      </c>
      <c r="G90">
        <v>2694.5763857489164</v>
      </c>
      <c r="H90">
        <v>9.5648159297537525</v>
      </c>
      <c r="I90">
        <v>222.39999999999998</v>
      </c>
      <c r="J90">
        <v>296.39999999999998</v>
      </c>
      <c r="K90">
        <v>4.4909606429148496</v>
      </c>
      <c r="L90">
        <f t="shared" si="4"/>
        <v>37.066666666666663</v>
      </c>
      <c r="M90">
        <f t="shared" si="5"/>
        <v>49.399999999999991</v>
      </c>
    </row>
    <row r="91" spans="1:13" x14ac:dyDescent="0.25">
      <c r="A91" t="s">
        <v>46</v>
      </c>
      <c r="B91" t="s">
        <v>42</v>
      </c>
      <c r="C91" t="s">
        <v>37</v>
      </c>
      <c r="D91">
        <v>126</v>
      </c>
      <c r="E91">
        <v>1</v>
      </c>
      <c r="F91" t="s">
        <v>11</v>
      </c>
      <c r="G91">
        <v>2778.222345859901</v>
      </c>
      <c r="H91">
        <v>9.4353211600518136</v>
      </c>
      <c r="I91">
        <v>183.79999999999998</v>
      </c>
      <c r="J91">
        <v>275.8</v>
      </c>
      <c r="K91">
        <v>4.6396498761855254</v>
      </c>
      <c r="L91">
        <f t="shared" si="4"/>
        <v>30.633333333333333</v>
      </c>
      <c r="M91">
        <f t="shared" si="5"/>
        <v>45.966666666666669</v>
      </c>
    </row>
    <row r="92" spans="1:13" x14ac:dyDescent="0.25">
      <c r="A92" t="s">
        <v>46</v>
      </c>
      <c r="B92" t="s">
        <v>42</v>
      </c>
      <c r="C92" t="s">
        <v>37</v>
      </c>
      <c r="D92">
        <v>127</v>
      </c>
      <c r="E92">
        <v>2</v>
      </c>
      <c r="F92" t="s">
        <v>12</v>
      </c>
      <c r="G92">
        <v>2200.8035506764281</v>
      </c>
      <c r="H92">
        <v>7.851338336571537</v>
      </c>
      <c r="I92">
        <v>60</v>
      </c>
      <c r="J92">
        <v>267.59999999999997</v>
      </c>
      <c r="K92">
        <v>3.6704528863849633</v>
      </c>
      <c r="L92">
        <f t="shared" si="4"/>
        <v>10</v>
      </c>
      <c r="M92">
        <f t="shared" si="5"/>
        <v>44.599999999999994</v>
      </c>
    </row>
    <row r="93" spans="1:13" x14ac:dyDescent="0.25">
      <c r="A93" t="s">
        <v>46</v>
      </c>
      <c r="B93" t="s">
        <v>42</v>
      </c>
      <c r="C93" t="s">
        <v>37</v>
      </c>
      <c r="D93">
        <v>158</v>
      </c>
      <c r="E93">
        <v>3</v>
      </c>
      <c r="F93" t="s">
        <v>13</v>
      </c>
      <c r="G93">
        <v>1528.4477627659282</v>
      </c>
      <c r="H93">
        <v>12.514012525201352</v>
      </c>
      <c r="I93">
        <v>81.8</v>
      </c>
      <c r="J93">
        <v>182.79999999999998</v>
      </c>
      <c r="K93">
        <v>2.5474129379432147</v>
      </c>
      <c r="L93">
        <f t="shared" si="4"/>
        <v>13.633333333333333</v>
      </c>
      <c r="M93">
        <f t="shared" si="5"/>
        <v>30.466666666666665</v>
      </c>
    </row>
    <row r="94" spans="1:13" x14ac:dyDescent="0.25">
      <c r="A94" t="s">
        <v>46</v>
      </c>
      <c r="B94" t="s">
        <v>42</v>
      </c>
      <c r="C94" t="s">
        <v>37</v>
      </c>
      <c r="D94">
        <v>162</v>
      </c>
      <c r="E94">
        <v>4</v>
      </c>
      <c r="F94" t="s">
        <v>11</v>
      </c>
      <c r="G94">
        <v>2456.4769946778192</v>
      </c>
      <c r="H94">
        <v>9.4814461540082604</v>
      </c>
      <c r="I94">
        <v>137.4</v>
      </c>
      <c r="J94">
        <v>253</v>
      </c>
      <c r="K94">
        <v>4.0941283244630293</v>
      </c>
      <c r="L94">
        <f t="shared" si="4"/>
        <v>22.9</v>
      </c>
      <c r="M94">
        <f t="shared" si="5"/>
        <v>42.166666666666664</v>
      </c>
    </row>
    <row r="95" spans="1:13" x14ac:dyDescent="0.25">
      <c r="A95" t="s">
        <v>46</v>
      </c>
      <c r="B95" t="s">
        <v>42</v>
      </c>
      <c r="C95" t="s">
        <v>37</v>
      </c>
      <c r="D95">
        <v>173</v>
      </c>
      <c r="E95">
        <v>1</v>
      </c>
      <c r="F95" t="s">
        <v>13</v>
      </c>
      <c r="G95">
        <v>1211.6458189552152</v>
      </c>
      <c r="H95">
        <v>4.8751334872289327</v>
      </c>
      <c r="I95">
        <v>19</v>
      </c>
      <c r="J95">
        <v>135.79999999999998</v>
      </c>
      <c r="K95">
        <v>2.112353240856367</v>
      </c>
      <c r="L95">
        <f t="shared" ref="L95:L118" si="6">+I95*100/600</f>
        <v>3.1666666666666665</v>
      </c>
      <c r="M95">
        <f t="shared" ref="M95:M118" si="7">+J95*100/600</f>
        <v>22.633333333333329</v>
      </c>
    </row>
    <row r="96" spans="1:13" x14ac:dyDescent="0.25">
      <c r="A96" t="s">
        <v>46</v>
      </c>
      <c r="B96" t="s">
        <v>42</v>
      </c>
      <c r="C96" t="s">
        <v>37</v>
      </c>
      <c r="D96">
        <v>184</v>
      </c>
      <c r="E96">
        <v>2</v>
      </c>
      <c r="F96" t="s">
        <v>12</v>
      </c>
      <c r="G96">
        <v>774.69909823172907</v>
      </c>
      <c r="H96">
        <v>8.4134679494638238</v>
      </c>
      <c r="I96">
        <v>13.6</v>
      </c>
      <c r="J96">
        <v>92.6</v>
      </c>
      <c r="K96">
        <v>1.2911651637195503</v>
      </c>
      <c r="L96">
        <f t="shared" si="6"/>
        <v>2.2666666666666666</v>
      </c>
      <c r="M96">
        <f t="shared" si="7"/>
        <v>15.433333333333334</v>
      </c>
    </row>
    <row r="97" spans="1:13" x14ac:dyDescent="0.25">
      <c r="A97" t="s">
        <v>46</v>
      </c>
      <c r="B97" t="s">
        <v>43</v>
      </c>
      <c r="C97" t="s">
        <v>37</v>
      </c>
      <c r="D97">
        <v>156</v>
      </c>
      <c r="E97">
        <v>3</v>
      </c>
      <c r="F97" t="s">
        <v>12</v>
      </c>
      <c r="G97">
        <v>2134.3129794878128</v>
      </c>
      <c r="H97">
        <v>11.278417509572192</v>
      </c>
      <c r="I97">
        <v>103.19999999999999</v>
      </c>
      <c r="J97">
        <v>258.39999999999998</v>
      </c>
      <c r="K97">
        <v>3.5571882991463526</v>
      </c>
      <c r="L97">
        <f t="shared" si="6"/>
        <v>17.199999999999996</v>
      </c>
      <c r="M97">
        <f t="shared" si="7"/>
        <v>43.066666666666663</v>
      </c>
    </row>
    <row r="98" spans="1:13" x14ac:dyDescent="0.25">
      <c r="A98" t="s">
        <v>46</v>
      </c>
      <c r="B98" t="s">
        <v>43</v>
      </c>
      <c r="C98" t="s">
        <v>37</v>
      </c>
      <c r="D98">
        <v>172</v>
      </c>
      <c r="E98">
        <v>4</v>
      </c>
      <c r="F98" t="s">
        <v>11</v>
      </c>
      <c r="G98">
        <v>1854.0539142353455</v>
      </c>
      <c r="H98">
        <v>10.19339590149616</v>
      </c>
      <c r="I98">
        <v>92.2</v>
      </c>
      <c r="J98">
        <v>209.39999999999998</v>
      </c>
      <c r="K98">
        <v>3.0900898570589201</v>
      </c>
      <c r="L98">
        <f t="shared" si="6"/>
        <v>15.366666666666667</v>
      </c>
      <c r="M98">
        <f t="shared" si="7"/>
        <v>34.899999999999991</v>
      </c>
    </row>
    <row r="99" spans="1:13" x14ac:dyDescent="0.25">
      <c r="A99" t="s">
        <v>46</v>
      </c>
      <c r="B99" t="s">
        <v>43</v>
      </c>
      <c r="C99" t="s">
        <v>37</v>
      </c>
      <c r="D99">
        <v>119</v>
      </c>
      <c r="E99">
        <v>1</v>
      </c>
      <c r="F99" t="s">
        <v>14</v>
      </c>
      <c r="G99">
        <v>2570.5941820193566</v>
      </c>
      <c r="H99">
        <v>6.5238863389005601</v>
      </c>
      <c r="I99">
        <v>81.8</v>
      </c>
      <c r="J99">
        <v>268.59999999999997</v>
      </c>
      <c r="K99">
        <v>4.2843236366989288</v>
      </c>
      <c r="L99">
        <f t="shared" si="6"/>
        <v>13.633333333333333</v>
      </c>
      <c r="M99">
        <f t="shared" si="7"/>
        <v>44.766666666666659</v>
      </c>
    </row>
    <row r="100" spans="1:13" x14ac:dyDescent="0.25">
      <c r="A100" t="s">
        <v>46</v>
      </c>
      <c r="B100" t="s">
        <v>43</v>
      </c>
      <c r="C100" t="s">
        <v>37</v>
      </c>
      <c r="D100">
        <v>130</v>
      </c>
      <c r="E100">
        <v>2</v>
      </c>
      <c r="F100" t="s">
        <v>14</v>
      </c>
      <c r="G100">
        <v>1051.023349452016</v>
      </c>
      <c r="H100">
        <v>4.3280471314071436</v>
      </c>
      <c r="I100">
        <v>43</v>
      </c>
      <c r="J100">
        <v>103.39999999999999</v>
      </c>
      <c r="K100">
        <v>1.7517055824200249</v>
      </c>
      <c r="L100">
        <f t="shared" si="6"/>
        <v>7.166666666666667</v>
      </c>
      <c r="M100">
        <f t="shared" si="7"/>
        <v>17.233333333333334</v>
      </c>
    </row>
    <row r="101" spans="1:13" x14ac:dyDescent="0.25">
      <c r="A101" t="s">
        <v>46</v>
      </c>
      <c r="B101" t="s">
        <v>43</v>
      </c>
      <c r="C101" t="s">
        <v>37</v>
      </c>
      <c r="D101">
        <v>155</v>
      </c>
      <c r="E101">
        <v>3</v>
      </c>
      <c r="F101" t="s">
        <v>14</v>
      </c>
      <c r="G101">
        <v>1615.1802842702418</v>
      </c>
      <c r="H101">
        <v>11.36468461296182</v>
      </c>
      <c r="I101">
        <v>85.6</v>
      </c>
      <c r="J101">
        <v>188.2</v>
      </c>
      <c r="K101">
        <v>2.6919671404504033</v>
      </c>
      <c r="L101">
        <f t="shared" si="6"/>
        <v>14.266666666666667</v>
      </c>
      <c r="M101">
        <f t="shared" si="7"/>
        <v>31.366666666666667</v>
      </c>
    </row>
    <row r="102" spans="1:13" x14ac:dyDescent="0.25">
      <c r="A102" t="s">
        <v>46</v>
      </c>
      <c r="B102" t="s">
        <v>43</v>
      </c>
      <c r="C102" t="s">
        <v>37</v>
      </c>
      <c r="D102">
        <v>185</v>
      </c>
      <c r="E102">
        <v>4</v>
      </c>
      <c r="F102" t="s">
        <v>14</v>
      </c>
      <c r="G102">
        <v>1680.9544586930683</v>
      </c>
      <c r="H102">
        <v>10.870398678194395</v>
      </c>
      <c r="I102">
        <v>128</v>
      </c>
      <c r="J102">
        <v>188.6</v>
      </c>
      <c r="K102">
        <v>2.8015907644884424</v>
      </c>
      <c r="L102">
        <f t="shared" si="6"/>
        <v>21.333333333333332</v>
      </c>
      <c r="M102">
        <f t="shared" si="7"/>
        <v>31.433333333333334</v>
      </c>
    </row>
    <row r="103" spans="1:13" x14ac:dyDescent="0.25">
      <c r="A103" t="s">
        <v>47</v>
      </c>
      <c r="B103" t="s">
        <v>33</v>
      </c>
      <c r="C103" t="s">
        <v>37</v>
      </c>
      <c r="D103">
        <v>125</v>
      </c>
      <c r="E103">
        <v>1</v>
      </c>
      <c r="F103" t="s">
        <v>12</v>
      </c>
      <c r="G103">
        <v>2223.1205787437025</v>
      </c>
      <c r="H103">
        <v>5.7372397392772818</v>
      </c>
      <c r="I103">
        <v>73.599999999999994</v>
      </c>
      <c r="J103">
        <v>239</v>
      </c>
      <c r="K103">
        <v>3.7052009645728385</v>
      </c>
      <c r="L103">
        <f t="shared" si="6"/>
        <v>12.266666666666666</v>
      </c>
      <c r="M103">
        <f t="shared" si="7"/>
        <v>39.833333333333336</v>
      </c>
    </row>
    <row r="104" spans="1:13" x14ac:dyDescent="0.25">
      <c r="A104" t="s">
        <v>47</v>
      </c>
      <c r="B104" t="s">
        <v>33</v>
      </c>
      <c r="C104" t="s">
        <v>37</v>
      </c>
      <c r="D104">
        <v>132</v>
      </c>
      <c r="E104">
        <v>2</v>
      </c>
      <c r="F104" t="s">
        <v>13</v>
      </c>
      <c r="G104">
        <v>2096.0358265876725</v>
      </c>
      <c r="H104">
        <v>9.6611515951370688</v>
      </c>
      <c r="I104">
        <v>204.6</v>
      </c>
      <c r="J104">
        <v>248.6</v>
      </c>
      <c r="K104">
        <v>3.4957235266638969</v>
      </c>
      <c r="L104">
        <f t="shared" si="6"/>
        <v>34.1</v>
      </c>
      <c r="M104">
        <f t="shared" si="7"/>
        <v>41.43333333333333</v>
      </c>
    </row>
    <row r="105" spans="1:13" x14ac:dyDescent="0.25">
      <c r="A105" t="s">
        <v>47</v>
      </c>
      <c r="B105" t="s">
        <v>33</v>
      </c>
      <c r="C105" t="s">
        <v>37</v>
      </c>
      <c r="D105">
        <v>154</v>
      </c>
      <c r="E105">
        <v>3</v>
      </c>
      <c r="F105" t="s">
        <v>11</v>
      </c>
      <c r="G105">
        <v>2501.5655807384346</v>
      </c>
      <c r="H105">
        <v>9.5022371136924306</v>
      </c>
      <c r="I105">
        <v>141.19999999999999</v>
      </c>
      <c r="J105">
        <v>272.59999999999997</v>
      </c>
      <c r="K105">
        <v>4.1692759678973959</v>
      </c>
      <c r="L105">
        <f t="shared" si="6"/>
        <v>23.533333333333331</v>
      </c>
      <c r="M105">
        <f t="shared" si="7"/>
        <v>45.43333333333333</v>
      </c>
    </row>
    <row r="106" spans="1:13" x14ac:dyDescent="0.25">
      <c r="A106" t="s">
        <v>47</v>
      </c>
      <c r="B106" t="s">
        <v>33</v>
      </c>
      <c r="C106" t="s">
        <v>37</v>
      </c>
      <c r="D106">
        <v>129</v>
      </c>
      <c r="E106">
        <v>4</v>
      </c>
      <c r="F106" t="s">
        <v>11</v>
      </c>
      <c r="G106">
        <v>2159.1335069233055</v>
      </c>
      <c r="H106">
        <v>10.379376177995635</v>
      </c>
      <c r="I106">
        <v>186.4</v>
      </c>
      <c r="J106">
        <v>257.8</v>
      </c>
      <c r="K106">
        <v>3.5985558448721728</v>
      </c>
      <c r="L106">
        <f t="shared" si="6"/>
        <v>31.066666666666666</v>
      </c>
      <c r="M106">
        <f t="shared" si="7"/>
        <v>42.966666666666669</v>
      </c>
    </row>
    <row r="107" spans="1:13" x14ac:dyDescent="0.25">
      <c r="A107" t="s">
        <v>47</v>
      </c>
      <c r="B107" t="s">
        <v>33</v>
      </c>
      <c r="C107" t="s">
        <v>37</v>
      </c>
      <c r="D107">
        <v>188</v>
      </c>
      <c r="E107">
        <v>1</v>
      </c>
      <c r="F107" t="s">
        <v>13</v>
      </c>
      <c r="G107">
        <v>1360.3860477383123</v>
      </c>
      <c r="H107">
        <v>8.3536141537365634</v>
      </c>
      <c r="I107">
        <v>63.4</v>
      </c>
      <c r="J107">
        <v>172.6</v>
      </c>
      <c r="K107">
        <v>2.268822627982511</v>
      </c>
      <c r="L107">
        <f t="shared" si="6"/>
        <v>10.566666666666666</v>
      </c>
      <c r="M107">
        <f t="shared" si="7"/>
        <v>28.766666666666666</v>
      </c>
    </row>
    <row r="108" spans="1:13" x14ac:dyDescent="0.25">
      <c r="A108" t="s">
        <v>47</v>
      </c>
      <c r="B108" t="s">
        <v>33</v>
      </c>
      <c r="C108" t="s">
        <v>37</v>
      </c>
      <c r="D108">
        <v>111</v>
      </c>
      <c r="E108">
        <v>2</v>
      </c>
      <c r="F108" t="s">
        <v>11</v>
      </c>
      <c r="G108">
        <v>1561.7185861906064</v>
      </c>
      <c r="H108">
        <v>6.4073405471175366</v>
      </c>
      <c r="I108">
        <v>69</v>
      </c>
      <c r="J108">
        <v>174</v>
      </c>
      <c r="K108">
        <v>2.6028643103176829</v>
      </c>
      <c r="L108">
        <f t="shared" si="6"/>
        <v>11.5</v>
      </c>
      <c r="M108">
        <f t="shared" si="7"/>
        <v>29</v>
      </c>
    </row>
    <row r="109" spans="1:13" x14ac:dyDescent="0.25">
      <c r="A109" t="s">
        <v>47</v>
      </c>
      <c r="B109" t="s">
        <v>41</v>
      </c>
      <c r="C109" t="s">
        <v>37</v>
      </c>
      <c r="D109">
        <v>140</v>
      </c>
      <c r="E109">
        <v>3</v>
      </c>
      <c r="F109" t="s">
        <v>12</v>
      </c>
      <c r="G109">
        <v>2004.0116814581747</v>
      </c>
      <c r="H109">
        <v>8.6958630116561491</v>
      </c>
      <c r="I109">
        <v>89.2</v>
      </c>
      <c r="J109">
        <v>256.39999999999998</v>
      </c>
      <c r="K109">
        <v>3.3400194690969602</v>
      </c>
      <c r="L109">
        <f t="shared" si="6"/>
        <v>14.866666666666667</v>
      </c>
      <c r="M109">
        <f t="shared" si="7"/>
        <v>42.733333333333327</v>
      </c>
    </row>
    <row r="110" spans="1:13" x14ac:dyDescent="0.25">
      <c r="A110" t="s">
        <v>47</v>
      </c>
      <c r="B110" t="s">
        <v>41</v>
      </c>
      <c r="C110" t="s">
        <v>37</v>
      </c>
      <c r="D110">
        <v>145</v>
      </c>
      <c r="E110">
        <v>4</v>
      </c>
      <c r="F110" t="s">
        <v>11</v>
      </c>
      <c r="G110">
        <v>2625.2587985670375</v>
      </c>
      <c r="H110">
        <v>10.492830765291316</v>
      </c>
      <c r="I110">
        <v>168.79999999999998</v>
      </c>
      <c r="J110">
        <v>304</v>
      </c>
      <c r="K110">
        <v>4.3754313309450499</v>
      </c>
      <c r="L110">
        <f t="shared" si="6"/>
        <v>28.133333333333333</v>
      </c>
      <c r="M110">
        <f t="shared" si="7"/>
        <v>50.666666666666664</v>
      </c>
    </row>
    <row r="111" spans="1:13" x14ac:dyDescent="0.25">
      <c r="A111" t="s">
        <v>47</v>
      </c>
      <c r="B111" t="s">
        <v>41</v>
      </c>
      <c r="C111" t="s">
        <v>37</v>
      </c>
      <c r="D111">
        <v>128</v>
      </c>
      <c r="E111">
        <v>1</v>
      </c>
      <c r="F111" t="s">
        <v>14</v>
      </c>
      <c r="G111">
        <v>1874.9135464188287</v>
      </c>
      <c r="H111">
        <v>7.2156727061305039</v>
      </c>
      <c r="I111">
        <v>106.39999999999999</v>
      </c>
      <c r="J111">
        <v>213</v>
      </c>
      <c r="K111">
        <v>3.1248559106980385</v>
      </c>
      <c r="L111">
        <f t="shared" si="6"/>
        <v>17.733333333333334</v>
      </c>
      <c r="M111">
        <f t="shared" si="7"/>
        <v>35.5</v>
      </c>
    </row>
    <row r="112" spans="1:13" x14ac:dyDescent="0.25">
      <c r="A112" t="s">
        <v>47</v>
      </c>
      <c r="B112" t="s">
        <v>41</v>
      </c>
      <c r="C112" t="s">
        <v>37</v>
      </c>
      <c r="D112">
        <v>146</v>
      </c>
      <c r="E112">
        <v>2</v>
      </c>
      <c r="F112" t="s">
        <v>14</v>
      </c>
      <c r="G112">
        <v>1750.6312733808159</v>
      </c>
      <c r="H112">
        <v>7.4288451637291999</v>
      </c>
      <c r="I112">
        <v>111</v>
      </c>
      <c r="J112">
        <v>227.39999999999998</v>
      </c>
      <c r="K112">
        <v>2.9255201761043157</v>
      </c>
      <c r="L112">
        <f t="shared" si="6"/>
        <v>18.5</v>
      </c>
      <c r="M112">
        <f t="shared" si="7"/>
        <v>37.899999999999991</v>
      </c>
    </row>
    <row r="113" spans="1:13" x14ac:dyDescent="0.25">
      <c r="A113" t="s">
        <v>47</v>
      </c>
      <c r="B113" t="s">
        <v>41</v>
      </c>
      <c r="C113" t="s">
        <v>37</v>
      </c>
      <c r="D113">
        <v>161</v>
      </c>
      <c r="E113">
        <v>3</v>
      </c>
      <c r="F113" t="s">
        <v>14</v>
      </c>
      <c r="G113">
        <v>1758.1125787067267</v>
      </c>
      <c r="H113">
        <v>10.123765138529032</v>
      </c>
      <c r="I113">
        <v>115</v>
      </c>
      <c r="J113">
        <v>215.2</v>
      </c>
      <c r="K113">
        <v>2.9818734374265952</v>
      </c>
      <c r="L113">
        <f t="shared" si="6"/>
        <v>19.166666666666668</v>
      </c>
      <c r="M113">
        <f t="shared" si="7"/>
        <v>35.866666666666667</v>
      </c>
    </row>
    <row r="114" spans="1:13" x14ac:dyDescent="0.25">
      <c r="A114" t="s">
        <v>47</v>
      </c>
      <c r="B114" t="s">
        <v>41</v>
      </c>
      <c r="C114" t="s">
        <v>37</v>
      </c>
      <c r="D114">
        <v>171</v>
      </c>
      <c r="E114">
        <v>4</v>
      </c>
      <c r="F114" t="s">
        <v>14</v>
      </c>
      <c r="G114">
        <v>2656.5650231547934</v>
      </c>
      <c r="H114">
        <v>10.687059310717032</v>
      </c>
      <c r="I114">
        <v>292.2</v>
      </c>
      <c r="J114">
        <v>272</v>
      </c>
      <c r="K114">
        <v>4.4276083719246691</v>
      </c>
      <c r="L114">
        <f t="shared" si="6"/>
        <v>48.7</v>
      </c>
      <c r="M114">
        <f t="shared" si="7"/>
        <v>45.333333333333336</v>
      </c>
    </row>
    <row r="115" spans="1:13" x14ac:dyDescent="0.25">
      <c r="A115" t="s">
        <v>47</v>
      </c>
      <c r="B115" t="s">
        <v>42</v>
      </c>
      <c r="C115" t="s">
        <v>37</v>
      </c>
      <c r="D115">
        <v>144</v>
      </c>
      <c r="E115">
        <v>1</v>
      </c>
      <c r="F115" t="s">
        <v>13</v>
      </c>
      <c r="G115">
        <v>2169.753444512497</v>
      </c>
      <c r="H115">
        <v>6.9650631811295867</v>
      </c>
      <c r="I115">
        <v>151</v>
      </c>
      <c r="J115">
        <v>259</v>
      </c>
      <c r="K115">
        <v>3.6162557408541738</v>
      </c>
      <c r="L115">
        <f t="shared" si="6"/>
        <v>25.166666666666668</v>
      </c>
      <c r="M115">
        <f t="shared" si="7"/>
        <v>43.166666666666664</v>
      </c>
    </row>
    <row r="116" spans="1:13" x14ac:dyDescent="0.25">
      <c r="A116" t="s">
        <v>47</v>
      </c>
      <c r="B116" t="s">
        <v>42</v>
      </c>
      <c r="C116" t="s">
        <v>37</v>
      </c>
      <c r="D116">
        <v>163</v>
      </c>
      <c r="E116">
        <v>2</v>
      </c>
      <c r="F116" t="s">
        <v>12</v>
      </c>
      <c r="G116">
        <v>2375.6634456930301</v>
      </c>
      <c r="H116">
        <v>8.2157549499501528</v>
      </c>
      <c r="I116">
        <v>116.19999999999999</v>
      </c>
      <c r="J116">
        <v>275.39999999999998</v>
      </c>
      <c r="K116">
        <v>3.9793357549296986</v>
      </c>
      <c r="L116">
        <f t="shared" si="6"/>
        <v>19.366666666666664</v>
      </c>
      <c r="M116">
        <f t="shared" si="7"/>
        <v>45.899999999999991</v>
      </c>
    </row>
    <row r="117" spans="1:13" x14ac:dyDescent="0.25">
      <c r="A117" t="s">
        <v>47</v>
      </c>
      <c r="B117" t="s">
        <v>42</v>
      </c>
      <c r="C117" t="s">
        <v>37</v>
      </c>
      <c r="D117">
        <v>183</v>
      </c>
      <c r="E117">
        <v>3</v>
      </c>
      <c r="F117" t="s">
        <v>11</v>
      </c>
      <c r="G117">
        <v>1959.0237742578056</v>
      </c>
      <c r="H117">
        <v>10.463827489353903</v>
      </c>
      <c r="I117">
        <v>104.39999999999999</v>
      </c>
      <c r="J117">
        <v>235.39999999999998</v>
      </c>
      <c r="K117">
        <v>3.2650396237630055</v>
      </c>
      <c r="L117">
        <f t="shared" si="6"/>
        <v>17.399999999999999</v>
      </c>
      <c r="M117">
        <f t="shared" si="7"/>
        <v>39.233333333333327</v>
      </c>
    </row>
    <row r="118" spans="1:13" x14ac:dyDescent="0.25">
      <c r="A118" t="s">
        <v>47</v>
      </c>
      <c r="B118" t="s">
        <v>42</v>
      </c>
      <c r="C118" t="s">
        <v>37</v>
      </c>
      <c r="D118">
        <v>190</v>
      </c>
      <c r="E118">
        <v>4</v>
      </c>
      <c r="F118" t="s">
        <v>12</v>
      </c>
      <c r="G118">
        <v>2536.5180729011063</v>
      </c>
      <c r="H118">
        <v>9.3626491571283381</v>
      </c>
      <c r="I118">
        <v>136</v>
      </c>
      <c r="J118">
        <v>274.39999999999998</v>
      </c>
      <c r="K118">
        <v>4.2275301215018457</v>
      </c>
      <c r="L118">
        <f t="shared" si="6"/>
        <v>22.666666666666668</v>
      </c>
      <c r="M118">
        <f t="shared" si="7"/>
        <v>45.733333333333327</v>
      </c>
    </row>
    <row r="120" spans="1:13" x14ac:dyDescent="0.25">
      <c r="A120" t="s">
        <v>47</v>
      </c>
      <c r="B120" t="s">
        <v>42</v>
      </c>
      <c r="C120" t="s">
        <v>38</v>
      </c>
      <c r="D120">
        <v>41</v>
      </c>
      <c r="E120">
        <v>1</v>
      </c>
      <c r="F120" t="s">
        <v>12</v>
      </c>
      <c r="G120">
        <v>1639.4096583764795</v>
      </c>
      <c r="H120">
        <v>5.9557837541914367</v>
      </c>
      <c r="I120">
        <v>77.2</v>
      </c>
      <c r="J120">
        <v>205.79999999999998</v>
      </c>
      <c r="K120">
        <v>2.7323494306274658</v>
      </c>
      <c r="L120">
        <f t="shared" ref="L120:L151" si="8">+I120*100/600</f>
        <v>12.866666666666667</v>
      </c>
      <c r="M120">
        <f t="shared" ref="M120:M151" si="9">+J120*100/600</f>
        <v>34.299999999999997</v>
      </c>
    </row>
    <row r="121" spans="1:13" x14ac:dyDescent="0.25">
      <c r="A121" t="s">
        <v>47</v>
      </c>
      <c r="B121" t="s">
        <v>42</v>
      </c>
      <c r="C121" t="s">
        <v>38</v>
      </c>
      <c r="D121">
        <v>37</v>
      </c>
      <c r="E121">
        <v>2</v>
      </c>
      <c r="F121" t="s">
        <v>13</v>
      </c>
      <c r="G121">
        <v>1272.1381930748628</v>
      </c>
      <c r="H121">
        <v>5.5649746155962747</v>
      </c>
      <c r="I121">
        <v>85.399999999999991</v>
      </c>
      <c r="J121">
        <v>166</v>
      </c>
      <c r="K121">
        <v>2.1202303217914351</v>
      </c>
      <c r="L121">
        <f t="shared" si="8"/>
        <v>14.233333333333333</v>
      </c>
      <c r="M121">
        <f t="shared" si="9"/>
        <v>27.666666666666668</v>
      </c>
    </row>
    <row r="122" spans="1:13" x14ac:dyDescent="0.25">
      <c r="A122" t="s">
        <v>47</v>
      </c>
      <c r="B122" t="s">
        <v>43</v>
      </c>
      <c r="C122" t="s">
        <v>38</v>
      </c>
      <c r="D122">
        <v>64</v>
      </c>
      <c r="E122">
        <v>3</v>
      </c>
      <c r="F122" t="s">
        <v>11</v>
      </c>
      <c r="G122">
        <v>1248.983535622724</v>
      </c>
      <c r="H122">
        <v>9.3092818505491159</v>
      </c>
      <c r="I122">
        <v>34.4</v>
      </c>
      <c r="J122">
        <v>139.79999999999998</v>
      </c>
      <c r="K122">
        <v>2.0816392260378755</v>
      </c>
      <c r="L122">
        <f t="shared" si="8"/>
        <v>5.7333333333333334</v>
      </c>
      <c r="M122">
        <f t="shared" si="9"/>
        <v>23.299999999999997</v>
      </c>
    </row>
    <row r="123" spans="1:13" x14ac:dyDescent="0.25">
      <c r="A123" t="s">
        <v>47</v>
      </c>
      <c r="B123" t="s">
        <v>43</v>
      </c>
      <c r="C123" t="s">
        <v>38</v>
      </c>
      <c r="D123">
        <v>96</v>
      </c>
      <c r="E123">
        <v>4</v>
      </c>
      <c r="F123" t="s">
        <v>13</v>
      </c>
      <c r="G123">
        <v>1715.8392859919657</v>
      </c>
      <c r="H123">
        <v>10.009562169679846</v>
      </c>
      <c r="I123">
        <v>204.39999999999998</v>
      </c>
      <c r="J123">
        <v>220.2</v>
      </c>
      <c r="K123">
        <v>2.8597321433199454</v>
      </c>
      <c r="L123">
        <f t="shared" si="8"/>
        <v>34.066666666666663</v>
      </c>
      <c r="M123">
        <f t="shared" si="9"/>
        <v>36.700000000000003</v>
      </c>
    </row>
    <row r="124" spans="1:13" x14ac:dyDescent="0.25">
      <c r="A124" t="s">
        <v>47</v>
      </c>
      <c r="B124" t="s">
        <v>43</v>
      </c>
      <c r="C124" t="s">
        <v>38</v>
      </c>
      <c r="D124">
        <v>42</v>
      </c>
      <c r="E124">
        <v>1</v>
      </c>
      <c r="F124" t="s">
        <v>14</v>
      </c>
      <c r="G124">
        <v>1250.9269061125274</v>
      </c>
      <c r="H124">
        <v>4.8205573812547762</v>
      </c>
      <c r="I124">
        <v>40.799999999999997</v>
      </c>
      <c r="J124">
        <v>146.4</v>
      </c>
      <c r="K124">
        <v>2.1223734409781585</v>
      </c>
      <c r="L124">
        <f t="shared" si="8"/>
        <v>6.7999999999999989</v>
      </c>
      <c r="M124">
        <f t="shared" si="9"/>
        <v>24.4</v>
      </c>
    </row>
    <row r="125" spans="1:13" x14ac:dyDescent="0.25">
      <c r="A125" t="s">
        <v>47</v>
      </c>
      <c r="B125" t="s">
        <v>43</v>
      </c>
      <c r="C125" t="s">
        <v>38</v>
      </c>
      <c r="D125">
        <v>54</v>
      </c>
      <c r="E125">
        <v>2</v>
      </c>
      <c r="F125" t="s">
        <v>14</v>
      </c>
      <c r="G125">
        <v>1164.4167539914583</v>
      </c>
      <c r="H125">
        <v>10.049696917993058</v>
      </c>
      <c r="I125">
        <v>165.6</v>
      </c>
      <c r="J125">
        <v>146.6</v>
      </c>
      <c r="K125">
        <v>1.9432856375024326</v>
      </c>
      <c r="L125">
        <f t="shared" si="8"/>
        <v>27.6</v>
      </c>
      <c r="M125">
        <f t="shared" si="9"/>
        <v>24.433333333333334</v>
      </c>
    </row>
    <row r="126" spans="1:13" x14ac:dyDescent="0.25">
      <c r="A126" t="s">
        <v>47</v>
      </c>
      <c r="B126" t="s">
        <v>43</v>
      </c>
      <c r="C126" t="s">
        <v>38</v>
      </c>
      <c r="D126">
        <v>66</v>
      </c>
      <c r="E126">
        <v>3</v>
      </c>
      <c r="F126" t="s">
        <v>14</v>
      </c>
      <c r="G126">
        <v>1565.2299959699042</v>
      </c>
      <c r="H126">
        <v>10.854448036001669</v>
      </c>
      <c r="I126">
        <v>188.4</v>
      </c>
      <c r="J126">
        <v>191.2</v>
      </c>
      <c r="K126">
        <v>2.6104569645929092</v>
      </c>
      <c r="L126">
        <f t="shared" si="8"/>
        <v>31.4</v>
      </c>
      <c r="M126">
        <f t="shared" si="9"/>
        <v>31.866666666666667</v>
      </c>
    </row>
    <row r="127" spans="1:13" x14ac:dyDescent="0.25">
      <c r="A127" t="s">
        <v>47</v>
      </c>
      <c r="B127" t="s">
        <v>43</v>
      </c>
      <c r="C127" t="s">
        <v>38</v>
      </c>
      <c r="D127">
        <v>100</v>
      </c>
      <c r="E127">
        <v>4</v>
      </c>
      <c r="F127" t="s">
        <v>14</v>
      </c>
      <c r="G127">
        <v>1346.7031917267682</v>
      </c>
      <c r="H127">
        <v>10.522207400455956</v>
      </c>
      <c r="I127">
        <v>137.6</v>
      </c>
      <c r="J127">
        <v>160.4</v>
      </c>
      <c r="K127">
        <v>2.2445053195446105</v>
      </c>
      <c r="L127">
        <f t="shared" si="8"/>
        <v>22.933333333333334</v>
      </c>
      <c r="M127">
        <f t="shared" si="9"/>
        <v>26.733333333333334</v>
      </c>
    </row>
    <row r="128" spans="1:13" x14ac:dyDescent="0.25">
      <c r="A128" t="s">
        <v>48</v>
      </c>
      <c r="B128" t="s">
        <v>33</v>
      </c>
      <c r="C128" t="s">
        <v>38</v>
      </c>
      <c r="D128">
        <v>56</v>
      </c>
      <c r="E128">
        <v>1</v>
      </c>
      <c r="F128" t="s">
        <v>11</v>
      </c>
      <c r="G128">
        <v>1124.5552019318602</v>
      </c>
      <c r="H128">
        <v>7.4619966789831267</v>
      </c>
      <c r="I128">
        <v>53.8</v>
      </c>
      <c r="J128">
        <v>150</v>
      </c>
      <c r="K128">
        <v>1.8742586698864299</v>
      </c>
      <c r="L128">
        <f t="shared" si="8"/>
        <v>8.9666666666666668</v>
      </c>
      <c r="M128">
        <f t="shared" si="9"/>
        <v>25</v>
      </c>
    </row>
    <row r="129" spans="1:13" x14ac:dyDescent="0.25">
      <c r="A129" t="s">
        <v>48</v>
      </c>
      <c r="B129" t="s">
        <v>33</v>
      </c>
      <c r="C129" t="s">
        <v>38</v>
      </c>
      <c r="D129">
        <v>82</v>
      </c>
      <c r="E129">
        <v>2</v>
      </c>
      <c r="F129" t="s">
        <v>12</v>
      </c>
      <c r="G129">
        <v>2014.3277792058698</v>
      </c>
      <c r="H129">
        <v>8.714778767930234</v>
      </c>
      <c r="I129">
        <v>226.2</v>
      </c>
      <c r="J129">
        <v>219.2</v>
      </c>
      <c r="K129">
        <v>3.4292267266017529</v>
      </c>
      <c r="L129">
        <f t="shared" si="8"/>
        <v>37.700000000000003</v>
      </c>
      <c r="M129">
        <f t="shared" si="9"/>
        <v>36.533333333333331</v>
      </c>
    </row>
    <row r="130" spans="1:13" x14ac:dyDescent="0.25">
      <c r="A130" t="s">
        <v>48</v>
      </c>
      <c r="B130" t="s">
        <v>33</v>
      </c>
      <c r="C130" t="s">
        <v>38</v>
      </c>
      <c r="D130">
        <v>103</v>
      </c>
      <c r="E130">
        <v>3</v>
      </c>
      <c r="F130" t="s">
        <v>11</v>
      </c>
      <c r="G130">
        <v>2413.7654867942188</v>
      </c>
      <c r="H130">
        <v>8.1107945191949291</v>
      </c>
      <c r="I130">
        <v>74.8</v>
      </c>
      <c r="J130">
        <v>268.59999999999997</v>
      </c>
      <c r="K130">
        <v>4.0296585756163772</v>
      </c>
      <c r="L130">
        <f t="shared" si="8"/>
        <v>12.466666666666667</v>
      </c>
      <c r="M130">
        <f t="shared" si="9"/>
        <v>44.766666666666659</v>
      </c>
    </row>
    <row r="131" spans="1:13" x14ac:dyDescent="0.25">
      <c r="A131" t="s">
        <v>48</v>
      </c>
      <c r="B131" t="s">
        <v>33</v>
      </c>
      <c r="C131" t="s">
        <v>38</v>
      </c>
      <c r="D131">
        <v>68</v>
      </c>
      <c r="E131">
        <v>4</v>
      </c>
      <c r="F131" t="s">
        <v>13</v>
      </c>
      <c r="G131">
        <v>1952.3830633010764</v>
      </c>
      <c r="H131">
        <v>8.7451523022573934</v>
      </c>
      <c r="I131">
        <v>164.6</v>
      </c>
      <c r="J131">
        <v>248.79999999999998</v>
      </c>
      <c r="K131">
        <v>3.2539717721684505</v>
      </c>
      <c r="L131">
        <f t="shared" si="8"/>
        <v>27.433333333333334</v>
      </c>
      <c r="M131">
        <f t="shared" si="9"/>
        <v>41.466666666666669</v>
      </c>
    </row>
    <row r="132" spans="1:13" x14ac:dyDescent="0.25">
      <c r="A132" t="s">
        <v>48</v>
      </c>
      <c r="B132" t="s">
        <v>33</v>
      </c>
      <c r="C132" t="s">
        <v>38</v>
      </c>
      <c r="D132">
        <v>43</v>
      </c>
      <c r="E132">
        <v>1</v>
      </c>
      <c r="F132" t="s">
        <v>11</v>
      </c>
      <c r="G132">
        <v>2088.7461745190931</v>
      </c>
      <c r="H132">
        <v>6.285011267692159</v>
      </c>
      <c r="I132">
        <v>58.8</v>
      </c>
      <c r="J132">
        <v>235.6</v>
      </c>
      <c r="K132">
        <v>3.4812436241984912</v>
      </c>
      <c r="L132">
        <f t="shared" si="8"/>
        <v>9.8000000000000007</v>
      </c>
      <c r="M132">
        <f t="shared" si="9"/>
        <v>39.266666666666666</v>
      </c>
    </row>
    <row r="133" spans="1:13" x14ac:dyDescent="0.25">
      <c r="A133" t="s">
        <v>48</v>
      </c>
      <c r="B133" t="s">
        <v>33</v>
      </c>
      <c r="C133" t="s">
        <v>38</v>
      </c>
      <c r="D133">
        <v>62</v>
      </c>
      <c r="E133">
        <v>2</v>
      </c>
      <c r="F133" t="s">
        <v>12</v>
      </c>
      <c r="G133">
        <v>1904.2584541203364</v>
      </c>
      <c r="H133">
        <v>7.3126422991009399</v>
      </c>
      <c r="I133">
        <v>107.39999999999999</v>
      </c>
      <c r="J133">
        <v>208</v>
      </c>
      <c r="K133">
        <v>3.1758813444301834</v>
      </c>
      <c r="L133">
        <f t="shared" si="8"/>
        <v>17.899999999999999</v>
      </c>
      <c r="M133">
        <f t="shared" si="9"/>
        <v>34.666666666666664</v>
      </c>
    </row>
    <row r="134" spans="1:13" x14ac:dyDescent="0.25">
      <c r="A134" t="s">
        <v>48</v>
      </c>
      <c r="B134" t="s">
        <v>41</v>
      </c>
      <c r="C134" t="s">
        <v>38</v>
      </c>
      <c r="D134">
        <v>51</v>
      </c>
      <c r="E134">
        <v>3</v>
      </c>
      <c r="F134" t="s">
        <v>13</v>
      </c>
      <c r="G134">
        <v>1399.4848627582373</v>
      </c>
      <c r="H134">
        <v>9.1165631032250385</v>
      </c>
      <c r="I134">
        <v>74.8</v>
      </c>
      <c r="J134">
        <v>178.4</v>
      </c>
      <c r="K134">
        <v>2.3324747712637293</v>
      </c>
      <c r="L134">
        <f t="shared" si="8"/>
        <v>12.466666666666667</v>
      </c>
      <c r="M134">
        <f t="shared" si="9"/>
        <v>29.733333333333334</v>
      </c>
    </row>
    <row r="135" spans="1:13" x14ac:dyDescent="0.25">
      <c r="A135" t="s">
        <v>48</v>
      </c>
      <c r="B135" t="s">
        <v>41</v>
      </c>
      <c r="C135" t="s">
        <v>38</v>
      </c>
      <c r="D135">
        <v>101</v>
      </c>
      <c r="E135">
        <v>4</v>
      </c>
      <c r="F135" t="s">
        <v>11</v>
      </c>
      <c r="G135">
        <v>2265.4489049231033</v>
      </c>
      <c r="H135">
        <v>9.7426910211527584</v>
      </c>
      <c r="I135">
        <v>213.6</v>
      </c>
      <c r="J135">
        <v>273.2</v>
      </c>
      <c r="K135">
        <v>3.7757481748718558</v>
      </c>
      <c r="L135">
        <f t="shared" si="8"/>
        <v>35.6</v>
      </c>
      <c r="M135">
        <f t="shared" si="9"/>
        <v>45.533333333333331</v>
      </c>
    </row>
    <row r="136" spans="1:13" x14ac:dyDescent="0.25">
      <c r="A136" t="s">
        <v>48</v>
      </c>
      <c r="B136" t="s">
        <v>41</v>
      </c>
      <c r="C136" t="s">
        <v>38</v>
      </c>
      <c r="D136">
        <v>55</v>
      </c>
      <c r="E136">
        <v>1</v>
      </c>
      <c r="F136" t="s">
        <v>14</v>
      </c>
      <c r="G136">
        <v>2080.1779468467053</v>
      </c>
      <c r="H136">
        <v>9.0264062015597641</v>
      </c>
      <c r="I136">
        <v>120.39999999999999</v>
      </c>
      <c r="J136">
        <v>262.2</v>
      </c>
      <c r="K136">
        <v>3.4669632447445169</v>
      </c>
      <c r="L136">
        <f t="shared" si="8"/>
        <v>20.066666666666666</v>
      </c>
      <c r="M136">
        <f t="shared" si="9"/>
        <v>43.7</v>
      </c>
    </row>
    <row r="137" spans="1:13" x14ac:dyDescent="0.25">
      <c r="A137" t="s">
        <v>48</v>
      </c>
      <c r="B137" t="s">
        <v>41</v>
      </c>
      <c r="C137" t="s">
        <v>38</v>
      </c>
      <c r="D137">
        <v>63</v>
      </c>
      <c r="E137">
        <v>2</v>
      </c>
      <c r="F137" t="s">
        <v>14</v>
      </c>
      <c r="G137">
        <v>1401.0505047583194</v>
      </c>
      <c r="H137">
        <v>8.0406142096007649</v>
      </c>
      <c r="I137">
        <v>126.6</v>
      </c>
      <c r="J137">
        <v>174</v>
      </c>
      <c r="K137">
        <v>2.3366419358877906</v>
      </c>
      <c r="L137">
        <f t="shared" si="8"/>
        <v>21.1</v>
      </c>
      <c r="M137">
        <f t="shared" si="9"/>
        <v>29</v>
      </c>
    </row>
    <row r="138" spans="1:13" x14ac:dyDescent="0.25">
      <c r="A138" t="s">
        <v>48</v>
      </c>
      <c r="B138" t="s">
        <v>41</v>
      </c>
      <c r="C138" t="s">
        <v>38</v>
      </c>
      <c r="D138">
        <v>88</v>
      </c>
      <c r="E138">
        <v>3</v>
      </c>
      <c r="F138" t="s">
        <v>14</v>
      </c>
      <c r="G138">
        <v>1552.4932895945594</v>
      </c>
      <c r="H138">
        <v>11.026543114827692</v>
      </c>
      <c r="I138">
        <v>153.19999999999999</v>
      </c>
      <c r="J138">
        <v>189.39999999999998</v>
      </c>
      <c r="K138">
        <v>2.5874888159909357</v>
      </c>
      <c r="L138">
        <f t="shared" si="8"/>
        <v>25.533333333333331</v>
      </c>
      <c r="M138">
        <f t="shared" si="9"/>
        <v>31.566666666666659</v>
      </c>
    </row>
    <row r="139" spans="1:13" x14ac:dyDescent="0.25">
      <c r="A139" t="s">
        <v>48</v>
      </c>
      <c r="B139" t="s">
        <v>41</v>
      </c>
      <c r="C139" t="s">
        <v>38</v>
      </c>
      <c r="D139">
        <v>102</v>
      </c>
      <c r="E139">
        <v>4</v>
      </c>
      <c r="F139" t="s">
        <v>14</v>
      </c>
      <c r="G139">
        <v>1210.1764802311254</v>
      </c>
      <c r="H139">
        <v>10.01338113590635</v>
      </c>
      <c r="I139">
        <v>226.6</v>
      </c>
      <c r="J139">
        <v>140.4</v>
      </c>
      <c r="K139">
        <v>2.0169608003852022</v>
      </c>
      <c r="L139">
        <f t="shared" si="8"/>
        <v>37.766666666666666</v>
      </c>
      <c r="M139">
        <f t="shared" si="9"/>
        <v>23.4</v>
      </c>
    </row>
    <row r="140" spans="1:13" x14ac:dyDescent="0.25">
      <c r="A140" t="s">
        <v>48</v>
      </c>
      <c r="B140" t="s">
        <v>42</v>
      </c>
      <c r="C140" t="s">
        <v>38</v>
      </c>
      <c r="D140">
        <v>86</v>
      </c>
      <c r="E140">
        <v>1</v>
      </c>
      <c r="F140" t="s">
        <v>13</v>
      </c>
      <c r="G140">
        <v>1818.6982983626688</v>
      </c>
      <c r="H140">
        <v>9.3796478564948931</v>
      </c>
      <c r="I140">
        <v>280.59999999999997</v>
      </c>
      <c r="J140">
        <v>194.2</v>
      </c>
      <c r="K140">
        <v>3.0331859545741628</v>
      </c>
      <c r="L140">
        <f t="shared" si="8"/>
        <v>46.766666666666659</v>
      </c>
      <c r="M140">
        <f t="shared" si="9"/>
        <v>32.366666666666667</v>
      </c>
    </row>
    <row r="141" spans="1:13" x14ac:dyDescent="0.25">
      <c r="A141" t="s">
        <v>48</v>
      </c>
      <c r="B141" t="s">
        <v>42</v>
      </c>
      <c r="C141" t="s">
        <v>38</v>
      </c>
      <c r="D141">
        <v>57</v>
      </c>
      <c r="E141">
        <v>2</v>
      </c>
      <c r="F141" t="s">
        <v>11</v>
      </c>
      <c r="G141">
        <v>1673.3182217576152</v>
      </c>
      <c r="H141">
        <v>10.715017726981221</v>
      </c>
      <c r="I141">
        <v>276</v>
      </c>
      <c r="J141">
        <v>194</v>
      </c>
      <c r="K141">
        <v>2.7888637029293659</v>
      </c>
      <c r="L141">
        <f t="shared" si="8"/>
        <v>46</v>
      </c>
      <c r="M141">
        <f t="shared" si="9"/>
        <v>32.333333333333336</v>
      </c>
    </row>
    <row r="142" spans="1:13" x14ac:dyDescent="0.25">
      <c r="A142" t="s">
        <v>48</v>
      </c>
      <c r="B142" t="s">
        <v>42</v>
      </c>
      <c r="C142" t="s">
        <v>38</v>
      </c>
      <c r="D142">
        <v>99</v>
      </c>
      <c r="E142">
        <v>3</v>
      </c>
      <c r="F142" t="s">
        <v>12</v>
      </c>
      <c r="G142">
        <v>1753.1253809277366</v>
      </c>
      <c r="H142">
        <v>10.460924267380033</v>
      </c>
      <c r="I142">
        <v>213</v>
      </c>
      <c r="J142">
        <v>213.39999999999998</v>
      </c>
      <c r="K142">
        <v>2.9218756348795627</v>
      </c>
      <c r="L142">
        <f t="shared" si="8"/>
        <v>35.5</v>
      </c>
      <c r="M142">
        <f t="shared" si="9"/>
        <v>35.566666666666663</v>
      </c>
    </row>
    <row r="143" spans="1:13" x14ac:dyDescent="0.25">
      <c r="A143" t="s">
        <v>48</v>
      </c>
      <c r="B143" t="s">
        <v>42</v>
      </c>
      <c r="C143" t="s">
        <v>38</v>
      </c>
      <c r="D143">
        <v>117</v>
      </c>
      <c r="E143">
        <v>4</v>
      </c>
      <c r="F143" t="s">
        <v>13</v>
      </c>
      <c r="G143">
        <v>629.76994124428109</v>
      </c>
      <c r="H143">
        <v>3.2571433194849422</v>
      </c>
      <c r="I143">
        <v>4.8</v>
      </c>
      <c r="J143">
        <v>60</v>
      </c>
      <c r="K143">
        <v>1.0496165687404726</v>
      </c>
      <c r="L143">
        <f t="shared" si="8"/>
        <v>0.8</v>
      </c>
      <c r="M143">
        <f t="shared" si="9"/>
        <v>10</v>
      </c>
    </row>
    <row r="144" spans="1:13" x14ac:dyDescent="0.25">
      <c r="A144" t="s">
        <v>48</v>
      </c>
      <c r="B144" t="s">
        <v>42</v>
      </c>
      <c r="C144" t="s">
        <v>38</v>
      </c>
      <c r="D144">
        <v>53</v>
      </c>
      <c r="E144">
        <v>1</v>
      </c>
      <c r="F144" t="s">
        <v>12</v>
      </c>
      <c r="G144">
        <v>1564.8560083022624</v>
      </c>
      <c r="H144">
        <v>6.6754985282300403</v>
      </c>
      <c r="I144">
        <v>47.599999999999994</v>
      </c>
      <c r="J144">
        <v>187</v>
      </c>
      <c r="K144">
        <v>2.608093347170426</v>
      </c>
      <c r="L144">
        <f t="shared" si="8"/>
        <v>7.9333333333333318</v>
      </c>
      <c r="M144">
        <f t="shared" si="9"/>
        <v>31.166666666666668</v>
      </c>
    </row>
    <row r="145" spans="1:13" x14ac:dyDescent="0.25">
      <c r="A145" t="s">
        <v>48</v>
      </c>
      <c r="B145" t="s">
        <v>42</v>
      </c>
      <c r="C145" t="s">
        <v>38</v>
      </c>
      <c r="D145">
        <v>87</v>
      </c>
      <c r="E145">
        <v>2</v>
      </c>
      <c r="F145" t="s">
        <v>11</v>
      </c>
      <c r="G145">
        <v>1979.500165123095</v>
      </c>
      <c r="H145">
        <v>8.535881397269323</v>
      </c>
      <c r="I145">
        <v>121.6</v>
      </c>
      <c r="J145">
        <v>244</v>
      </c>
      <c r="K145">
        <v>3.2991669418718126</v>
      </c>
      <c r="L145">
        <f t="shared" si="8"/>
        <v>20.266666666666666</v>
      </c>
      <c r="M145">
        <f t="shared" si="9"/>
        <v>40.666666666666664</v>
      </c>
    </row>
    <row r="146" spans="1:13" x14ac:dyDescent="0.25">
      <c r="A146" t="s">
        <v>48</v>
      </c>
      <c r="B146" t="s">
        <v>43</v>
      </c>
      <c r="C146" t="s">
        <v>38</v>
      </c>
      <c r="D146">
        <v>107</v>
      </c>
      <c r="E146">
        <v>3</v>
      </c>
      <c r="F146" t="s">
        <v>13</v>
      </c>
      <c r="G146">
        <v>1518.4155546317897</v>
      </c>
      <c r="H146">
        <v>11.814340234426631</v>
      </c>
      <c r="I146">
        <v>124.6</v>
      </c>
      <c r="J146">
        <v>171.4</v>
      </c>
      <c r="K146">
        <v>2.5306925910529792</v>
      </c>
      <c r="L146">
        <f t="shared" si="8"/>
        <v>20.766666666666666</v>
      </c>
      <c r="M146">
        <f t="shared" si="9"/>
        <v>28.566666666666666</v>
      </c>
    </row>
    <row r="147" spans="1:13" x14ac:dyDescent="0.25">
      <c r="A147" t="s">
        <v>48</v>
      </c>
      <c r="B147" t="s">
        <v>43</v>
      </c>
      <c r="C147" t="s">
        <v>38</v>
      </c>
      <c r="D147">
        <v>65</v>
      </c>
      <c r="E147">
        <v>4</v>
      </c>
      <c r="F147" t="s">
        <v>11</v>
      </c>
      <c r="G147">
        <v>1746.8507314802519</v>
      </c>
      <c r="H147">
        <v>9.8339650395153928</v>
      </c>
      <c r="I147">
        <v>193.6</v>
      </c>
      <c r="J147">
        <v>204.6</v>
      </c>
      <c r="K147">
        <v>2.9114178858004269</v>
      </c>
      <c r="L147">
        <f t="shared" si="8"/>
        <v>32.266666666666666</v>
      </c>
      <c r="M147">
        <f t="shared" si="9"/>
        <v>34.1</v>
      </c>
    </row>
    <row r="148" spans="1:13" x14ac:dyDescent="0.25">
      <c r="A148" t="s">
        <v>48</v>
      </c>
      <c r="B148" t="s">
        <v>43</v>
      </c>
      <c r="C148" t="s">
        <v>38</v>
      </c>
      <c r="D148">
        <v>126</v>
      </c>
      <c r="E148">
        <v>1</v>
      </c>
      <c r="F148" t="s">
        <v>11</v>
      </c>
      <c r="G148">
        <v>2730.2349324435986</v>
      </c>
      <c r="H148">
        <v>8.2084520606509894</v>
      </c>
      <c r="I148">
        <v>166.6</v>
      </c>
      <c r="J148">
        <v>294.2</v>
      </c>
      <c r="K148">
        <v>4.5564668431969215</v>
      </c>
      <c r="L148">
        <f t="shared" si="8"/>
        <v>27.766666666666666</v>
      </c>
      <c r="M148">
        <f t="shared" si="9"/>
        <v>49.033333333333331</v>
      </c>
    </row>
    <row r="149" spans="1:13" x14ac:dyDescent="0.25">
      <c r="A149" t="s">
        <v>48</v>
      </c>
      <c r="B149" t="s">
        <v>43</v>
      </c>
      <c r="C149" t="s">
        <v>38</v>
      </c>
      <c r="D149">
        <v>127</v>
      </c>
      <c r="E149">
        <v>2</v>
      </c>
      <c r="F149" t="s">
        <v>12</v>
      </c>
      <c r="G149">
        <v>2188.1535710165608</v>
      </c>
      <c r="H149">
        <v>9.5145182171784821</v>
      </c>
      <c r="I149">
        <v>165.6</v>
      </c>
      <c r="J149">
        <v>270</v>
      </c>
      <c r="K149">
        <v>3.6962053564469066</v>
      </c>
      <c r="L149">
        <f t="shared" si="8"/>
        <v>27.6</v>
      </c>
      <c r="M149">
        <f t="shared" si="9"/>
        <v>45</v>
      </c>
    </row>
    <row r="150" spans="1:13" x14ac:dyDescent="0.25">
      <c r="A150" t="s">
        <v>48</v>
      </c>
      <c r="B150" t="s">
        <v>43</v>
      </c>
      <c r="C150" t="s">
        <v>38</v>
      </c>
      <c r="D150">
        <v>158</v>
      </c>
      <c r="E150">
        <v>3</v>
      </c>
      <c r="F150" t="s">
        <v>13</v>
      </c>
      <c r="G150">
        <v>2083.90190227008</v>
      </c>
      <c r="H150">
        <v>15.123430943739127</v>
      </c>
      <c r="I150">
        <v>297.59999999999997</v>
      </c>
      <c r="J150">
        <v>216.6</v>
      </c>
      <c r="K150">
        <v>3.4731698371167923</v>
      </c>
      <c r="L150">
        <f t="shared" si="8"/>
        <v>49.599999999999994</v>
      </c>
      <c r="M150">
        <f t="shared" si="9"/>
        <v>36.1</v>
      </c>
    </row>
    <row r="151" spans="1:13" x14ac:dyDescent="0.25">
      <c r="A151" t="s">
        <v>48</v>
      </c>
      <c r="B151" t="s">
        <v>43</v>
      </c>
      <c r="C151" t="s">
        <v>38</v>
      </c>
      <c r="D151">
        <v>162</v>
      </c>
      <c r="E151">
        <v>4</v>
      </c>
      <c r="F151" t="s">
        <v>11</v>
      </c>
      <c r="G151">
        <v>2183.1975864012006</v>
      </c>
      <c r="H151">
        <v>8.8176595440641918</v>
      </c>
      <c r="I151">
        <v>185</v>
      </c>
      <c r="J151">
        <v>252.79999999999998</v>
      </c>
      <c r="K151">
        <v>3.6386626440020056</v>
      </c>
      <c r="L151">
        <f t="shared" si="8"/>
        <v>30.833333333333332</v>
      </c>
      <c r="M151">
        <f t="shared" si="9"/>
        <v>42.133333333333333</v>
      </c>
    </row>
    <row r="152" spans="1:13" x14ac:dyDescent="0.25">
      <c r="A152" t="s">
        <v>49</v>
      </c>
      <c r="B152" t="s">
        <v>33</v>
      </c>
      <c r="C152" t="s">
        <v>38</v>
      </c>
      <c r="D152">
        <v>173</v>
      </c>
      <c r="E152">
        <v>1</v>
      </c>
      <c r="F152" t="s">
        <v>13</v>
      </c>
      <c r="G152">
        <v>758.61762997198173</v>
      </c>
      <c r="H152">
        <v>4.5569392837592115</v>
      </c>
      <c r="I152">
        <v>3.5999999999999996</v>
      </c>
      <c r="J152">
        <v>80.399999999999991</v>
      </c>
      <c r="K152">
        <v>1.2652061874115734</v>
      </c>
      <c r="L152">
        <f t="shared" ref="L152:L175" si="10">+I152*100/600</f>
        <v>0.59999999999999987</v>
      </c>
      <c r="M152">
        <f t="shared" ref="M152:M175" si="11">+J152*100/600</f>
        <v>13.399999999999999</v>
      </c>
    </row>
    <row r="153" spans="1:13" x14ac:dyDescent="0.25">
      <c r="A153" t="s">
        <v>49</v>
      </c>
      <c r="B153" t="s">
        <v>33</v>
      </c>
      <c r="C153" t="s">
        <v>38</v>
      </c>
      <c r="D153">
        <v>184</v>
      </c>
      <c r="E153">
        <v>2</v>
      </c>
      <c r="F153" t="s">
        <v>12</v>
      </c>
      <c r="G153">
        <v>1088.9815765049907</v>
      </c>
      <c r="H153">
        <v>5.355860635095592</v>
      </c>
      <c r="I153">
        <v>67.8</v>
      </c>
      <c r="J153">
        <v>138.79999999999998</v>
      </c>
      <c r="K153">
        <v>1.8326852516071843</v>
      </c>
      <c r="L153">
        <f t="shared" si="10"/>
        <v>11.3</v>
      </c>
      <c r="M153">
        <f t="shared" si="11"/>
        <v>23.133333333333329</v>
      </c>
    </row>
    <row r="154" spans="1:13" x14ac:dyDescent="0.25">
      <c r="A154" t="s">
        <v>49</v>
      </c>
      <c r="B154" t="s">
        <v>33</v>
      </c>
      <c r="C154" t="s">
        <v>38</v>
      </c>
      <c r="D154">
        <v>156</v>
      </c>
      <c r="E154">
        <v>3</v>
      </c>
      <c r="F154" t="s">
        <v>12</v>
      </c>
      <c r="G154">
        <v>2837.1050543263859</v>
      </c>
      <c r="H154">
        <v>12.250079807793133</v>
      </c>
      <c r="I154">
        <v>160.19999999999999</v>
      </c>
      <c r="J154">
        <v>315.59999999999997</v>
      </c>
      <c r="K154">
        <v>4.7395674145111837</v>
      </c>
      <c r="L154">
        <f t="shared" si="10"/>
        <v>26.699999999999996</v>
      </c>
      <c r="M154">
        <f t="shared" si="11"/>
        <v>52.599999999999994</v>
      </c>
    </row>
    <row r="155" spans="1:13" x14ac:dyDescent="0.25">
      <c r="A155" t="s">
        <v>49</v>
      </c>
      <c r="B155" t="s">
        <v>33</v>
      </c>
      <c r="C155" t="s">
        <v>38</v>
      </c>
      <c r="D155">
        <v>172</v>
      </c>
      <c r="E155">
        <v>4</v>
      </c>
      <c r="F155" t="s">
        <v>11</v>
      </c>
      <c r="G155">
        <v>1988.5088075699512</v>
      </c>
      <c r="H155">
        <v>8.9780352570013626</v>
      </c>
      <c r="I155">
        <v>101.6</v>
      </c>
      <c r="J155">
        <v>238.2</v>
      </c>
      <c r="K155">
        <v>3.3163922741326761</v>
      </c>
      <c r="L155">
        <f t="shared" si="10"/>
        <v>16.933333333333334</v>
      </c>
      <c r="M155">
        <f t="shared" si="11"/>
        <v>39.700000000000003</v>
      </c>
    </row>
    <row r="156" spans="1:13" x14ac:dyDescent="0.25">
      <c r="A156" t="s">
        <v>49</v>
      </c>
      <c r="B156" t="s">
        <v>33</v>
      </c>
      <c r="C156" t="s">
        <v>38</v>
      </c>
      <c r="D156">
        <v>119</v>
      </c>
      <c r="E156">
        <v>1</v>
      </c>
      <c r="F156" t="s">
        <v>14</v>
      </c>
      <c r="G156">
        <v>2079.8610465450483</v>
      </c>
      <c r="H156">
        <v>5.9476410258995429</v>
      </c>
      <c r="I156">
        <v>44.199999999999996</v>
      </c>
      <c r="J156">
        <v>224.79999999999998</v>
      </c>
      <c r="K156">
        <v>3.4664350775750812</v>
      </c>
      <c r="L156">
        <f t="shared" si="10"/>
        <v>7.3666666666666663</v>
      </c>
      <c r="M156">
        <f t="shared" si="11"/>
        <v>37.466666666666669</v>
      </c>
    </row>
    <row r="157" spans="1:13" x14ac:dyDescent="0.25">
      <c r="A157" t="s">
        <v>49</v>
      </c>
      <c r="B157" t="s">
        <v>33</v>
      </c>
      <c r="C157" t="s">
        <v>38</v>
      </c>
      <c r="D157">
        <v>130</v>
      </c>
      <c r="E157">
        <v>2</v>
      </c>
      <c r="F157" t="s">
        <v>14</v>
      </c>
      <c r="G157">
        <v>497.67925345372436</v>
      </c>
      <c r="H157">
        <v>3.8489546195284889</v>
      </c>
      <c r="I157" t="s">
        <v>35</v>
      </c>
      <c r="J157">
        <v>55</v>
      </c>
      <c r="K157">
        <v>0.82946542242287402</v>
      </c>
      <c r="L157" t="e">
        <f>+I157*100/600</f>
        <v>#VALUE!</v>
      </c>
      <c r="M157">
        <f t="shared" si="11"/>
        <v>9.1666666666666661</v>
      </c>
    </row>
    <row r="158" spans="1:13" x14ac:dyDescent="0.25">
      <c r="A158" t="s">
        <v>49</v>
      </c>
      <c r="B158" t="s">
        <v>41</v>
      </c>
      <c r="C158" t="s">
        <v>38</v>
      </c>
      <c r="D158">
        <v>155</v>
      </c>
      <c r="E158">
        <v>3</v>
      </c>
      <c r="F158" t="s">
        <v>14</v>
      </c>
      <c r="G158">
        <v>1319.7784148917524</v>
      </c>
      <c r="H158">
        <v>9.4511256846279732</v>
      </c>
      <c r="I158">
        <v>52.4</v>
      </c>
      <c r="J158">
        <v>169.2</v>
      </c>
      <c r="K158">
        <v>2.1996306914862536</v>
      </c>
      <c r="L158">
        <f t="shared" si="10"/>
        <v>8.7333333333333325</v>
      </c>
      <c r="M158">
        <f t="shared" si="11"/>
        <v>28.2</v>
      </c>
    </row>
    <row r="159" spans="1:13" x14ac:dyDescent="0.25">
      <c r="A159" t="s">
        <v>49</v>
      </c>
      <c r="B159" t="s">
        <v>41</v>
      </c>
      <c r="C159" t="s">
        <v>38</v>
      </c>
      <c r="D159">
        <v>185</v>
      </c>
      <c r="E159">
        <v>4</v>
      </c>
      <c r="F159" t="s">
        <v>14</v>
      </c>
      <c r="G159">
        <v>1641.2888474115805</v>
      </c>
      <c r="H159">
        <v>8.1389466961075758</v>
      </c>
      <c r="I159">
        <v>152.4</v>
      </c>
      <c r="J159">
        <v>197.6</v>
      </c>
      <c r="K159">
        <v>2.7354814123526383</v>
      </c>
      <c r="L159">
        <f t="shared" si="10"/>
        <v>25.4</v>
      </c>
      <c r="M159">
        <f t="shared" si="11"/>
        <v>32.93333333333333</v>
      </c>
    </row>
    <row r="160" spans="1:13" x14ac:dyDescent="0.25">
      <c r="A160" t="s">
        <v>49</v>
      </c>
      <c r="B160" t="s">
        <v>41</v>
      </c>
      <c r="C160" t="s">
        <v>38</v>
      </c>
      <c r="D160">
        <v>125</v>
      </c>
      <c r="E160">
        <v>1</v>
      </c>
      <c r="F160" t="s">
        <v>12</v>
      </c>
      <c r="G160">
        <v>1845.9359926590159</v>
      </c>
      <c r="H160">
        <v>7.0081512568263093</v>
      </c>
      <c r="I160">
        <v>59</v>
      </c>
      <c r="J160">
        <v>210.2</v>
      </c>
      <c r="K160">
        <v>3.0765599877650205</v>
      </c>
      <c r="L160">
        <f t="shared" si="10"/>
        <v>9.8333333333333339</v>
      </c>
      <c r="M160">
        <f t="shared" si="11"/>
        <v>35.033333333333331</v>
      </c>
    </row>
    <row r="161" spans="1:13" x14ac:dyDescent="0.25">
      <c r="A161" t="s">
        <v>49</v>
      </c>
      <c r="B161" t="s">
        <v>41</v>
      </c>
      <c r="C161" t="s">
        <v>38</v>
      </c>
      <c r="D161">
        <v>132</v>
      </c>
      <c r="E161">
        <v>2</v>
      </c>
      <c r="F161" t="s">
        <v>13</v>
      </c>
      <c r="G161">
        <v>2296.6734193102052</v>
      </c>
      <c r="H161">
        <v>7.851941787423975</v>
      </c>
      <c r="I161">
        <v>181.2</v>
      </c>
      <c r="J161">
        <v>256.39999999999998</v>
      </c>
      <c r="K161">
        <v>3.8328995649369335</v>
      </c>
      <c r="L161">
        <f t="shared" si="10"/>
        <v>30.2</v>
      </c>
      <c r="M161">
        <f t="shared" si="11"/>
        <v>42.733333333333327</v>
      </c>
    </row>
    <row r="162" spans="1:13" x14ac:dyDescent="0.25">
      <c r="A162" t="s">
        <v>49</v>
      </c>
      <c r="B162" t="s">
        <v>41</v>
      </c>
      <c r="C162" t="s">
        <v>38</v>
      </c>
      <c r="D162">
        <v>154</v>
      </c>
      <c r="E162">
        <v>3</v>
      </c>
      <c r="F162" t="s">
        <v>11</v>
      </c>
      <c r="G162">
        <v>2550.6566553276853</v>
      </c>
      <c r="H162">
        <v>11.874857454299786</v>
      </c>
      <c r="I162">
        <v>209.39999999999998</v>
      </c>
      <c r="J162">
        <v>278.2</v>
      </c>
      <c r="K162">
        <v>4.2539303791322274</v>
      </c>
      <c r="L162">
        <f t="shared" si="10"/>
        <v>34.899999999999991</v>
      </c>
      <c r="M162">
        <f t="shared" si="11"/>
        <v>46.366666666666667</v>
      </c>
    </row>
    <row r="163" spans="1:13" x14ac:dyDescent="0.25">
      <c r="A163" t="s">
        <v>49</v>
      </c>
      <c r="B163" t="s">
        <v>41</v>
      </c>
      <c r="C163" t="s">
        <v>38</v>
      </c>
      <c r="D163">
        <v>129</v>
      </c>
      <c r="E163">
        <v>4</v>
      </c>
      <c r="F163" t="s">
        <v>11</v>
      </c>
      <c r="G163">
        <v>2323.7163648669589</v>
      </c>
      <c r="H163">
        <v>10.471912629399474</v>
      </c>
      <c r="I163">
        <v>233.79999999999998</v>
      </c>
      <c r="J163">
        <v>270</v>
      </c>
      <c r="K163">
        <v>3.872860608111595</v>
      </c>
      <c r="L163">
        <f t="shared" si="10"/>
        <v>38.966666666666669</v>
      </c>
      <c r="M163">
        <f t="shared" si="11"/>
        <v>45</v>
      </c>
    </row>
    <row r="164" spans="1:13" x14ac:dyDescent="0.25">
      <c r="A164" t="s">
        <v>49</v>
      </c>
      <c r="B164" t="s">
        <v>42</v>
      </c>
      <c r="C164" t="s">
        <v>38</v>
      </c>
      <c r="D164">
        <v>188</v>
      </c>
      <c r="E164">
        <v>1</v>
      </c>
      <c r="F164" t="s">
        <v>13</v>
      </c>
      <c r="G164">
        <v>1237.5750332181947</v>
      </c>
      <c r="H164">
        <v>6.0597283728934812</v>
      </c>
      <c r="I164">
        <v>40.4</v>
      </c>
      <c r="J164">
        <v>162</v>
      </c>
      <c r="K164">
        <v>2.0653788938888464</v>
      </c>
      <c r="L164">
        <f t="shared" si="10"/>
        <v>6.7333333333333334</v>
      </c>
      <c r="M164">
        <f t="shared" si="11"/>
        <v>27</v>
      </c>
    </row>
    <row r="165" spans="1:13" x14ac:dyDescent="0.25">
      <c r="A165" t="s">
        <v>49</v>
      </c>
      <c r="B165" t="s">
        <v>42</v>
      </c>
      <c r="C165" t="s">
        <v>38</v>
      </c>
      <c r="D165">
        <v>111</v>
      </c>
      <c r="E165">
        <v>2</v>
      </c>
      <c r="F165" t="s">
        <v>11</v>
      </c>
      <c r="G165">
        <v>1573.7174762565323</v>
      </c>
      <c r="H165">
        <v>4.8251105277655677</v>
      </c>
      <c r="I165">
        <v>49</v>
      </c>
      <c r="J165">
        <v>171.2</v>
      </c>
      <c r="K165">
        <v>2.6484642818184643</v>
      </c>
      <c r="L165">
        <f t="shared" si="10"/>
        <v>8.1666666666666661</v>
      </c>
      <c r="M165">
        <f t="shared" si="11"/>
        <v>28.533333333333335</v>
      </c>
    </row>
    <row r="166" spans="1:13" x14ac:dyDescent="0.25">
      <c r="A166" t="s">
        <v>49</v>
      </c>
      <c r="B166" t="s">
        <v>42</v>
      </c>
      <c r="C166" t="s">
        <v>38</v>
      </c>
      <c r="D166">
        <v>140</v>
      </c>
      <c r="E166">
        <v>3</v>
      </c>
      <c r="F166" t="s">
        <v>12</v>
      </c>
      <c r="G166">
        <v>1891.3957556393452</v>
      </c>
      <c r="H166">
        <v>8.099679542214318</v>
      </c>
      <c r="I166">
        <v>37</v>
      </c>
      <c r="J166">
        <v>223.39999999999998</v>
      </c>
      <c r="K166">
        <v>3.1523262593989045</v>
      </c>
      <c r="L166">
        <f t="shared" si="10"/>
        <v>6.166666666666667</v>
      </c>
      <c r="M166">
        <f t="shared" si="11"/>
        <v>37.233333333333327</v>
      </c>
    </row>
    <row r="167" spans="1:13" x14ac:dyDescent="0.25">
      <c r="A167" t="s">
        <v>49</v>
      </c>
      <c r="B167" t="s">
        <v>42</v>
      </c>
      <c r="C167" t="s">
        <v>38</v>
      </c>
      <c r="D167">
        <v>145</v>
      </c>
      <c r="E167">
        <v>4</v>
      </c>
      <c r="F167" t="s">
        <v>11</v>
      </c>
      <c r="G167">
        <v>2226.9803154813267</v>
      </c>
      <c r="H167">
        <v>9.6781981246305051</v>
      </c>
      <c r="I167">
        <v>148.19999999999999</v>
      </c>
      <c r="J167">
        <v>245.6</v>
      </c>
      <c r="K167">
        <v>3.7116338591355524</v>
      </c>
      <c r="L167">
        <f t="shared" si="10"/>
        <v>24.699999999999996</v>
      </c>
      <c r="M167">
        <f t="shared" si="11"/>
        <v>40.93333333333333</v>
      </c>
    </row>
    <row r="168" spans="1:13" x14ac:dyDescent="0.25">
      <c r="A168" t="s">
        <v>49</v>
      </c>
      <c r="B168" t="s">
        <v>42</v>
      </c>
      <c r="C168" t="s">
        <v>38</v>
      </c>
      <c r="D168">
        <v>128</v>
      </c>
      <c r="E168">
        <v>1</v>
      </c>
      <c r="F168" t="s">
        <v>14</v>
      </c>
      <c r="G168">
        <v>1798.2965655113321</v>
      </c>
      <c r="H168">
        <v>6.9098391731877626</v>
      </c>
      <c r="I168">
        <v>131</v>
      </c>
      <c r="J168">
        <v>209.6</v>
      </c>
      <c r="K168">
        <v>2.9971609425188928</v>
      </c>
      <c r="L168">
        <f t="shared" si="10"/>
        <v>21.833333333333332</v>
      </c>
      <c r="M168">
        <f t="shared" si="11"/>
        <v>34.93333333333333</v>
      </c>
    </row>
    <row r="169" spans="1:13" x14ac:dyDescent="0.25">
      <c r="A169" t="s">
        <v>49</v>
      </c>
      <c r="B169" t="s">
        <v>42</v>
      </c>
      <c r="C169" t="s">
        <v>38</v>
      </c>
      <c r="D169">
        <v>146</v>
      </c>
      <c r="E169">
        <v>2</v>
      </c>
      <c r="F169" t="s">
        <v>14</v>
      </c>
      <c r="G169">
        <v>1038.7169510607396</v>
      </c>
      <c r="H169">
        <v>5.5605559040352022</v>
      </c>
      <c r="I169">
        <v>125.19999999999999</v>
      </c>
      <c r="J169">
        <v>84.2</v>
      </c>
      <c r="K169">
        <v>1.7323498183134469</v>
      </c>
      <c r="L169">
        <f t="shared" si="10"/>
        <v>20.866666666666664</v>
      </c>
      <c r="M169">
        <f t="shared" si="11"/>
        <v>14.033333333333333</v>
      </c>
    </row>
    <row r="170" spans="1:13" x14ac:dyDescent="0.25">
      <c r="A170" t="s">
        <v>49</v>
      </c>
      <c r="B170" t="s">
        <v>43</v>
      </c>
      <c r="C170" t="s">
        <v>38</v>
      </c>
      <c r="D170">
        <v>161</v>
      </c>
      <c r="E170">
        <v>3</v>
      </c>
      <c r="F170" t="s">
        <v>14</v>
      </c>
      <c r="G170">
        <v>1692.9910539149932</v>
      </c>
      <c r="H170">
        <v>10.494630862315892</v>
      </c>
      <c r="I170">
        <v>143.4</v>
      </c>
      <c r="J170">
        <v>195.79999999999998</v>
      </c>
      <c r="K170">
        <v>2.8216517565249823</v>
      </c>
      <c r="L170">
        <f t="shared" si="10"/>
        <v>23.9</v>
      </c>
      <c r="M170">
        <f t="shared" si="11"/>
        <v>32.633333333333333</v>
      </c>
    </row>
    <row r="171" spans="1:13" x14ac:dyDescent="0.25">
      <c r="A171" t="s">
        <v>49</v>
      </c>
      <c r="B171" t="s">
        <v>43</v>
      </c>
      <c r="C171" t="s">
        <v>38</v>
      </c>
      <c r="D171">
        <v>171</v>
      </c>
      <c r="E171">
        <v>4</v>
      </c>
      <c r="F171" t="s">
        <v>14</v>
      </c>
      <c r="G171">
        <v>2031.4501852565777</v>
      </c>
      <c r="H171">
        <v>9.4496085815861335</v>
      </c>
      <c r="I171">
        <v>203.39999999999998</v>
      </c>
      <c r="J171">
        <v>221</v>
      </c>
      <c r="K171">
        <v>3.3857503087609651</v>
      </c>
      <c r="L171">
        <f t="shared" si="10"/>
        <v>33.899999999999991</v>
      </c>
      <c r="M171">
        <f t="shared" si="11"/>
        <v>36.833333333333336</v>
      </c>
    </row>
    <row r="172" spans="1:13" x14ac:dyDescent="0.25">
      <c r="A172" t="s">
        <v>49</v>
      </c>
      <c r="B172" t="s">
        <v>43</v>
      </c>
      <c r="C172" t="s">
        <v>38</v>
      </c>
      <c r="D172">
        <v>144</v>
      </c>
      <c r="E172">
        <v>1</v>
      </c>
      <c r="F172" t="s">
        <v>13</v>
      </c>
      <c r="G172">
        <v>1937.1239937954219</v>
      </c>
      <c r="H172">
        <v>7.0507368269209101</v>
      </c>
      <c r="I172">
        <v>122.6</v>
      </c>
      <c r="J172">
        <v>245.2</v>
      </c>
      <c r="K172">
        <v>3.2339298727803332</v>
      </c>
      <c r="L172">
        <f t="shared" si="10"/>
        <v>20.433333333333334</v>
      </c>
      <c r="M172">
        <f t="shared" si="11"/>
        <v>40.866666666666667</v>
      </c>
    </row>
    <row r="173" spans="1:13" x14ac:dyDescent="0.25">
      <c r="A173" t="s">
        <v>49</v>
      </c>
      <c r="B173" t="s">
        <v>43</v>
      </c>
      <c r="C173" t="s">
        <v>38</v>
      </c>
      <c r="D173">
        <v>163</v>
      </c>
      <c r="E173">
        <v>2</v>
      </c>
      <c r="F173" t="s">
        <v>12</v>
      </c>
      <c r="G173">
        <v>1893.9017104822608</v>
      </c>
      <c r="H173">
        <v>7.5808035168911196</v>
      </c>
      <c r="I173">
        <v>138.19999999999999</v>
      </c>
      <c r="J173">
        <v>263</v>
      </c>
      <c r="K173">
        <v>3.1565028508037738</v>
      </c>
      <c r="L173">
        <f t="shared" si="10"/>
        <v>23.033333333333331</v>
      </c>
      <c r="M173">
        <f t="shared" si="11"/>
        <v>43.833333333333336</v>
      </c>
    </row>
    <row r="174" spans="1:13" x14ac:dyDescent="0.25">
      <c r="A174" t="s">
        <v>49</v>
      </c>
      <c r="B174" t="s">
        <v>43</v>
      </c>
      <c r="C174" t="s">
        <v>38</v>
      </c>
      <c r="D174">
        <v>183</v>
      </c>
      <c r="E174">
        <v>3</v>
      </c>
      <c r="F174" t="s">
        <v>11</v>
      </c>
      <c r="G174">
        <v>1397.421010354293</v>
      </c>
      <c r="H174">
        <v>11.995058340806388</v>
      </c>
      <c r="I174">
        <v>178.6</v>
      </c>
      <c r="J174">
        <v>177.2</v>
      </c>
      <c r="K174">
        <v>2.3290350172571537</v>
      </c>
      <c r="L174">
        <f t="shared" si="10"/>
        <v>29.766666666666666</v>
      </c>
      <c r="M174">
        <f t="shared" si="11"/>
        <v>29.533333333333335</v>
      </c>
    </row>
    <row r="175" spans="1:13" x14ac:dyDescent="0.25">
      <c r="A175" t="s">
        <v>49</v>
      </c>
      <c r="B175" t="s">
        <v>43</v>
      </c>
      <c r="C175" t="s">
        <v>38</v>
      </c>
      <c r="D175">
        <v>190</v>
      </c>
      <c r="E175">
        <v>4</v>
      </c>
      <c r="F175" t="s">
        <v>12</v>
      </c>
      <c r="G175">
        <v>1874.646212179546</v>
      </c>
      <c r="H175">
        <v>10.290765114716848</v>
      </c>
      <c r="I175">
        <v>133.19999999999999</v>
      </c>
      <c r="J175">
        <v>252.2</v>
      </c>
      <c r="K175">
        <v>3.1244103536325643</v>
      </c>
      <c r="L175">
        <f t="shared" si="10"/>
        <v>22.199999999999996</v>
      </c>
      <c r="M175">
        <f t="shared" si="11"/>
        <v>42.033333333333331</v>
      </c>
    </row>
    <row r="177" spans="1:13" x14ac:dyDescent="0.25">
      <c r="A177" t="s">
        <v>50</v>
      </c>
      <c r="B177" t="s">
        <v>33</v>
      </c>
      <c r="C177" t="s">
        <v>39</v>
      </c>
      <c r="D177">
        <v>41</v>
      </c>
      <c r="E177">
        <v>1</v>
      </c>
      <c r="F177" t="s">
        <v>12</v>
      </c>
      <c r="G177">
        <v>1479.1510462120923</v>
      </c>
      <c r="H177">
        <v>8.3705893861157197</v>
      </c>
      <c r="I177">
        <v>188</v>
      </c>
      <c r="J177">
        <v>200.79999999999998</v>
      </c>
      <c r="K177">
        <v>2.4652517436868138</v>
      </c>
      <c r="L177">
        <f t="shared" ref="L177:L208" si="12">+I177*100/600</f>
        <v>31.333333333333332</v>
      </c>
      <c r="M177">
        <f t="shared" ref="M177:M208" si="13">+J177*100/600</f>
        <v>33.466666666666669</v>
      </c>
    </row>
    <row r="178" spans="1:13" x14ac:dyDescent="0.25">
      <c r="A178" t="s">
        <v>50</v>
      </c>
      <c r="B178" t="s">
        <v>33</v>
      </c>
      <c r="C178" t="s">
        <v>39</v>
      </c>
      <c r="D178">
        <v>37</v>
      </c>
      <c r="E178">
        <v>2</v>
      </c>
      <c r="F178" t="s">
        <v>13</v>
      </c>
      <c r="G178">
        <v>1103.3636821177472</v>
      </c>
      <c r="H178">
        <v>4.9461668452485306</v>
      </c>
      <c r="I178">
        <v>19.8</v>
      </c>
      <c r="J178">
        <v>128.79999999999998</v>
      </c>
      <c r="K178">
        <v>1.8822307780923682</v>
      </c>
      <c r="L178">
        <f t="shared" si="12"/>
        <v>3.3</v>
      </c>
      <c r="M178">
        <f t="shared" si="13"/>
        <v>21.466666666666665</v>
      </c>
    </row>
    <row r="179" spans="1:13" x14ac:dyDescent="0.25">
      <c r="A179" t="s">
        <v>50</v>
      </c>
      <c r="B179" t="s">
        <v>33</v>
      </c>
      <c r="C179" t="s">
        <v>39</v>
      </c>
      <c r="D179">
        <v>64</v>
      </c>
      <c r="E179">
        <v>3</v>
      </c>
      <c r="F179" t="s">
        <v>11</v>
      </c>
      <c r="G179">
        <v>1448.2506584916268</v>
      </c>
      <c r="H179">
        <v>11.043819469861104</v>
      </c>
      <c r="I179">
        <v>80</v>
      </c>
      <c r="J179">
        <v>170</v>
      </c>
      <c r="K179">
        <v>2.4137510974860312</v>
      </c>
      <c r="L179">
        <f t="shared" si="12"/>
        <v>13.333333333333334</v>
      </c>
      <c r="M179">
        <f t="shared" si="13"/>
        <v>28.333333333333332</v>
      </c>
    </row>
    <row r="180" spans="1:13" x14ac:dyDescent="0.25">
      <c r="A180" t="s">
        <v>50</v>
      </c>
      <c r="B180" t="s">
        <v>33</v>
      </c>
      <c r="C180" t="s">
        <v>39</v>
      </c>
      <c r="D180">
        <v>96</v>
      </c>
      <c r="E180">
        <v>4</v>
      </c>
      <c r="F180" t="s">
        <v>13</v>
      </c>
      <c r="G180">
        <v>1419.9539533325885</v>
      </c>
      <c r="H180">
        <v>10.018637702812342</v>
      </c>
      <c r="I180">
        <v>222.6</v>
      </c>
      <c r="J180">
        <v>159</v>
      </c>
      <c r="K180">
        <v>2.3665899222209932</v>
      </c>
      <c r="L180">
        <f t="shared" si="12"/>
        <v>37.1</v>
      </c>
      <c r="M180">
        <f t="shared" si="13"/>
        <v>26.5</v>
      </c>
    </row>
    <row r="181" spans="1:13" x14ac:dyDescent="0.25">
      <c r="A181" t="s">
        <v>50</v>
      </c>
      <c r="B181" t="s">
        <v>33</v>
      </c>
      <c r="C181" t="s">
        <v>39</v>
      </c>
      <c r="D181">
        <v>42</v>
      </c>
      <c r="E181">
        <v>1</v>
      </c>
      <c r="F181" t="s">
        <v>14</v>
      </c>
      <c r="G181">
        <v>628.01376382512001</v>
      </c>
      <c r="H181">
        <v>6.4452852837847878</v>
      </c>
      <c r="I181">
        <v>204.2</v>
      </c>
      <c r="J181">
        <v>76.8</v>
      </c>
      <c r="K181">
        <v>1.0466896063752014</v>
      </c>
      <c r="L181">
        <f t="shared" si="12"/>
        <v>34.033333333333331</v>
      </c>
      <c r="M181">
        <f t="shared" si="13"/>
        <v>12.8</v>
      </c>
    </row>
    <row r="182" spans="1:13" x14ac:dyDescent="0.25">
      <c r="A182" t="s">
        <v>50</v>
      </c>
      <c r="B182" t="s">
        <v>33</v>
      </c>
      <c r="C182" t="s">
        <v>39</v>
      </c>
      <c r="D182">
        <v>54</v>
      </c>
      <c r="E182">
        <v>2</v>
      </c>
      <c r="F182" t="s">
        <v>14</v>
      </c>
      <c r="G182">
        <v>1113.2166651590774</v>
      </c>
      <c r="H182">
        <v>5.2299401823330145</v>
      </c>
      <c r="I182">
        <v>32.799999999999997</v>
      </c>
      <c r="J182">
        <v>136.19999999999999</v>
      </c>
      <c r="K182">
        <v>1.8553611085984589</v>
      </c>
      <c r="L182">
        <f t="shared" si="12"/>
        <v>5.4666666666666659</v>
      </c>
      <c r="M182">
        <f t="shared" si="13"/>
        <v>22.699999999999996</v>
      </c>
    </row>
    <row r="183" spans="1:13" x14ac:dyDescent="0.25">
      <c r="A183" t="s">
        <v>50</v>
      </c>
      <c r="B183" t="s">
        <v>41</v>
      </c>
      <c r="C183" t="s">
        <v>39</v>
      </c>
      <c r="D183">
        <v>66</v>
      </c>
      <c r="E183">
        <v>3</v>
      </c>
      <c r="F183" t="s">
        <v>14</v>
      </c>
      <c r="G183">
        <v>1863.8407704705569</v>
      </c>
      <c r="H183">
        <v>10.552399774386203</v>
      </c>
      <c r="I183">
        <v>154.19999999999999</v>
      </c>
      <c r="J183">
        <v>219</v>
      </c>
      <c r="K183">
        <v>3.1064012841175876</v>
      </c>
      <c r="L183">
        <f t="shared" si="12"/>
        <v>25.699999999999996</v>
      </c>
      <c r="M183">
        <f t="shared" si="13"/>
        <v>36.5</v>
      </c>
    </row>
    <row r="184" spans="1:13" x14ac:dyDescent="0.25">
      <c r="A184" t="s">
        <v>50</v>
      </c>
      <c r="B184" t="s">
        <v>41</v>
      </c>
      <c r="C184" t="s">
        <v>39</v>
      </c>
      <c r="D184">
        <v>100</v>
      </c>
      <c r="E184">
        <v>4</v>
      </c>
      <c r="F184" t="s">
        <v>14</v>
      </c>
      <c r="G184">
        <v>1113.2729929240629</v>
      </c>
      <c r="H184">
        <v>11.051514640211987</v>
      </c>
      <c r="I184">
        <v>247.2</v>
      </c>
      <c r="J184">
        <v>120.39999999999999</v>
      </c>
      <c r="K184">
        <v>1.881800190879078</v>
      </c>
      <c r="L184">
        <f t="shared" si="12"/>
        <v>41.2</v>
      </c>
      <c r="M184">
        <f t="shared" si="13"/>
        <v>20.066666666666666</v>
      </c>
    </row>
    <row r="185" spans="1:13" x14ac:dyDescent="0.25">
      <c r="A185" t="s">
        <v>50</v>
      </c>
      <c r="B185" t="s">
        <v>41</v>
      </c>
      <c r="C185" t="s">
        <v>39</v>
      </c>
      <c r="D185">
        <v>56</v>
      </c>
      <c r="E185">
        <v>1</v>
      </c>
      <c r="F185" t="s">
        <v>11</v>
      </c>
      <c r="G185">
        <v>1356.8474650860751</v>
      </c>
      <c r="H185">
        <v>6.7103333967135859</v>
      </c>
      <c r="I185">
        <v>77.599999999999994</v>
      </c>
      <c r="J185">
        <v>193.6</v>
      </c>
      <c r="K185">
        <v>2.264431684055531</v>
      </c>
      <c r="L185">
        <f t="shared" si="12"/>
        <v>12.933333333333332</v>
      </c>
      <c r="M185">
        <f t="shared" si="13"/>
        <v>32.266666666666666</v>
      </c>
    </row>
    <row r="186" spans="1:13" x14ac:dyDescent="0.25">
      <c r="A186" t="s">
        <v>50</v>
      </c>
      <c r="B186" t="s">
        <v>41</v>
      </c>
      <c r="C186" t="s">
        <v>39</v>
      </c>
      <c r="D186">
        <v>82</v>
      </c>
      <c r="E186">
        <v>2</v>
      </c>
      <c r="F186" t="s">
        <v>12</v>
      </c>
      <c r="G186">
        <v>2106.5601892990394</v>
      </c>
      <c r="H186">
        <v>7.5889310006273796</v>
      </c>
      <c r="I186">
        <v>137.4</v>
      </c>
      <c r="J186">
        <v>219.2</v>
      </c>
      <c r="K186">
        <v>3.5777177128040742</v>
      </c>
      <c r="L186">
        <f t="shared" si="12"/>
        <v>22.9</v>
      </c>
      <c r="M186">
        <f t="shared" si="13"/>
        <v>36.533333333333331</v>
      </c>
    </row>
    <row r="187" spans="1:13" x14ac:dyDescent="0.25">
      <c r="A187" t="s">
        <v>50</v>
      </c>
      <c r="B187" t="s">
        <v>41</v>
      </c>
      <c r="C187" t="s">
        <v>39</v>
      </c>
      <c r="D187">
        <v>103</v>
      </c>
      <c r="E187">
        <v>3</v>
      </c>
      <c r="F187" t="s">
        <v>11</v>
      </c>
      <c r="G187">
        <v>2233.7307932214021</v>
      </c>
      <c r="H187">
        <v>8.7643872568488685</v>
      </c>
      <c r="I187">
        <v>117.8</v>
      </c>
      <c r="J187">
        <v>254.2</v>
      </c>
      <c r="K187">
        <v>3.7228846553690005</v>
      </c>
      <c r="L187">
        <f t="shared" si="12"/>
        <v>19.633333333333333</v>
      </c>
      <c r="M187">
        <f t="shared" si="13"/>
        <v>42.366666666666667</v>
      </c>
    </row>
    <row r="188" spans="1:13" x14ac:dyDescent="0.25">
      <c r="A188" t="s">
        <v>50</v>
      </c>
      <c r="B188" t="s">
        <v>41</v>
      </c>
      <c r="C188" t="s">
        <v>39</v>
      </c>
      <c r="D188">
        <v>68</v>
      </c>
      <c r="E188">
        <v>4</v>
      </c>
      <c r="F188" t="s">
        <v>13</v>
      </c>
      <c r="G188">
        <v>1734.1533616921004</v>
      </c>
      <c r="H188">
        <v>10.888164832452322</v>
      </c>
      <c r="I188">
        <v>239.39999999999998</v>
      </c>
      <c r="J188">
        <v>225.39999999999998</v>
      </c>
      <c r="K188">
        <v>2.8902556028201727</v>
      </c>
      <c r="L188">
        <f t="shared" si="12"/>
        <v>39.899999999999991</v>
      </c>
      <c r="M188">
        <f t="shared" si="13"/>
        <v>37.566666666666663</v>
      </c>
    </row>
    <row r="189" spans="1:13" x14ac:dyDescent="0.25">
      <c r="A189" t="s">
        <v>50</v>
      </c>
      <c r="B189" t="s">
        <v>42</v>
      </c>
      <c r="C189" t="s">
        <v>39</v>
      </c>
      <c r="D189">
        <v>43</v>
      </c>
      <c r="E189">
        <v>1</v>
      </c>
      <c r="F189" t="s">
        <v>11</v>
      </c>
      <c r="G189">
        <v>1743.9467225019287</v>
      </c>
      <c r="H189">
        <v>8.0758236066758418</v>
      </c>
      <c r="I189">
        <v>109.6</v>
      </c>
      <c r="J189">
        <v>226.39999999999998</v>
      </c>
      <c r="K189">
        <v>2.9065778708365491</v>
      </c>
      <c r="L189">
        <f t="shared" si="12"/>
        <v>18.266666666666666</v>
      </c>
      <c r="M189">
        <f t="shared" si="13"/>
        <v>37.733333333333327</v>
      </c>
    </row>
    <row r="190" spans="1:13" x14ac:dyDescent="0.25">
      <c r="A190" t="s">
        <v>50</v>
      </c>
      <c r="B190" t="s">
        <v>42</v>
      </c>
      <c r="C190" t="s">
        <v>39</v>
      </c>
      <c r="D190">
        <v>62</v>
      </c>
      <c r="E190">
        <v>2</v>
      </c>
      <c r="F190" t="s">
        <v>12</v>
      </c>
      <c r="G190">
        <v>1812.398296879569</v>
      </c>
      <c r="H190">
        <v>7.9595176936985643</v>
      </c>
      <c r="I190">
        <v>116</v>
      </c>
      <c r="J190">
        <v>200.79999999999998</v>
      </c>
      <c r="K190">
        <v>3.0226789474309035</v>
      </c>
      <c r="L190">
        <f t="shared" si="12"/>
        <v>19.333333333333332</v>
      </c>
      <c r="M190">
        <f t="shared" si="13"/>
        <v>33.466666666666669</v>
      </c>
    </row>
    <row r="191" spans="1:13" x14ac:dyDescent="0.25">
      <c r="A191" t="s">
        <v>50</v>
      </c>
      <c r="B191" t="s">
        <v>42</v>
      </c>
      <c r="C191" t="s">
        <v>39</v>
      </c>
      <c r="D191">
        <v>51</v>
      </c>
      <c r="E191">
        <v>3</v>
      </c>
      <c r="F191" t="s">
        <v>13</v>
      </c>
      <c r="G191">
        <v>1652.0529657308759</v>
      </c>
      <c r="H191">
        <v>8.9864890712411416</v>
      </c>
      <c r="I191">
        <v>131</v>
      </c>
      <c r="J191">
        <v>197</v>
      </c>
      <c r="K191">
        <v>2.7534216095514563</v>
      </c>
      <c r="L191">
        <f t="shared" si="12"/>
        <v>21.833333333333332</v>
      </c>
      <c r="M191">
        <f t="shared" si="13"/>
        <v>32.833333333333336</v>
      </c>
    </row>
    <row r="192" spans="1:13" x14ac:dyDescent="0.25">
      <c r="A192" t="s">
        <v>50</v>
      </c>
      <c r="B192" t="s">
        <v>42</v>
      </c>
      <c r="C192" t="s">
        <v>39</v>
      </c>
      <c r="D192">
        <v>101</v>
      </c>
      <c r="E192">
        <v>4</v>
      </c>
      <c r="F192" t="s">
        <v>11</v>
      </c>
      <c r="G192">
        <v>2186.7954012439745</v>
      </c>
      <c r="H192">
        <v>11.092726331163767</v>
      </c>
      <c r="I192">
        <v>205.79999999999998</v>
      </c>
      <c r="J192">
        <v>265.39999999999998</v>
      </c>
      <c r="K192">
        <v>3.649525035453884</v>
      </c>
      <c r="L192">
        <f t="shared" si="12"/>
        <v>34.299999999999997</v>
      </c>
      <c r="M192">
        <f t="shared" si="13"/>
        <v>44.233333333333327</v>
      </c>
    </row>
    <row r="193" spans="1:13" x14ac:dyDescent="0.25">
      <c r="A193" t="s">
        <v>50</v>
      </c>
      <c r="B193" t="s">
        <v>42</v>
      </c>
      <c r="C193" t="s">
        <v>39</v>
      </c>
      <c r="D193">
        <v>55</v>
      </c>
      <c r="E193">
        <v>1</v>
      </c>
      <c r="F193" t="s">
        <v>14</v>
      </c>
      <c r="G193">
        <v>1578.9704850050221</v>
      </c>
      <c r="H193">
        <v>8.8403641509170594</v>
      </c>
      <c r="I193">
        <v>136.6</v>
      </c>
      <c r="J193">
        <v>205.6</v>
      </c>
      <c r="K193">
        <v>2.6316174750083756</v>
      </c>
      <c r="L193">
        <f t="shared" si="12"/>
        <v>22.766666666666666</v>
      </c>
      <c r="M193">
        <f t="shared" si="13"/>
        <v>34.266666666666666</v>
      </c>
    </row>
    <row r="194" spans="1:13" x14ac:dyDescent="0.25">
      <c r="A194" t="s">
        <v>50</v>
      </c>
      <c r="B194" t="s">
        <v>42</v>
      </c>
      <c r="C194" t="s">
        <v>39</v>
      </c>
      <c r="D194">
        <v>63</v>
      </c>
      <c r="E194">
        <v>2</v>
      </c>
      <c r="F194" t="s">
        <v>14</v>
      </c>
      <c r="G194">
        <v>1649.7851797652534</v>
      </c>
      <c r="H194">
        <v>6.933130251716884</v>
      </c>
      <c r="I194">
        <v>137.4</v>
      </c>
      <c r="J194">
        <v>201.79999999999998</v>
      </c>
      <c r="K194">
        <v>2.7718164982615177</v>
      </c>
      <c r="L194">
        <f t="shared" si="12"/>
        <v>22.9</v>
      </c>
      <c r="M194">
        <f t="shared" si="13"/>
        <v>33.633333333333333</v>
      </c>
    </row>
    <row r="195" spans="1:13" x14ac:dyDescent="0.25">
      <c r="A195" t="s">
        <v>50</v>
      </c>
      <c r="B195" t="s">
        <v>43</v>
      </c>
      <c r="C195" t="s">
        <v>39</v>
      </c>
      <c r="D195">
        <v>88</v>
      </c>
      <c r="E195">
        <v>3</v>
      </c>
      <c r="F195" t="s">
        <v>14</v>
      </c>
      <c r="G195">
        <v>1719.1671682580532</v>
      </c>
      <c r="H195">
        <v>10.329320873947283</v>
      </c>
      <c r="I195">
        <v>66.2</v>
      </c>
      <c r="J195">
        <v>187.79999999999998</v>
      </c>
      <c r="K195">
        <v>2.8652786137634179</v>
      </c>
      <c r="L195">
        <f t="shared" si="12"/>
        <v>11.033333333333333</v>
      </c>
      <c r="M195">
        <f t="shared" si="13"/>
        <v>31.3</v>
      </c>
    </row>
    <row r="196" spans="1:13" x14ac:dyDescent="0.25">
      <c r="A196" t="s">
        <v>50</v>
      </c>
      <c r="B196" t="s">
        <v>43</v>
      </c>
      <c r="C196" t="s">
        <v>39</v>
      </c>
      <c r="D196">
        <v>102</v>
      </c>
      <c r="E196">
        <v>4</v>
      </c>
      <c r="F196" t="s">
        <v>14</v>
      </c>
      <c r="G196">
        <v>569.48860759257957</v>
      </c>
      <c r="H196">
        <v>8.6669003633750723</v>
      </c>
      <c r="I196">
        <v>56.599999999999994</v>
      </c>
      <c r="J196">
        <v>61</v>
      </c>
      <c r="K196">
        <v>0.94914767932096478</v>
      </c>
      <c r="L196">
        <f t="shared" si="12"/>
        <v>9.4333333333333318</v>
      </c>
      <c r="M196">
        <f t="shared" si="13"/>
        <v>10.166666666666666</v>
      </c>
    </row>
    <row r="197" spans="1:13" x14ac:dyDescent="0.25">
      <c r="A197" t="s">
        <v>50</v>
      </c>
      <c r="B197" t="s">
        <v>43</v>
      </c>
      <c r="C197" t="s">
        <v>39</v>
      </c>
      <c r="D197">
        <v>86</v>
      </c>
      <c r="E197">
        <v>1</v>
      </c>
      <c r="F197" t="s">
        <v>13</v>
      </c>
      <c r="G197">
        <v>1468.4559357587373</v>
      </c>
      <c r="H197">
        <v>7.6139821544940034</v>
      </c>
      <c r="I197">
        <v>84</v>
      </c>
      <c r="J197">
        <v>170</v>
      </c>
      <c r="K197">
        <v>2.447426559597897</v>
      </c>
      <c r="L197">
        <f t="shared" si="12"/>
        <v>14</v>
      </c>
      <c r="M197">
        <f t="shared" si="13"/>
        <v>28.333333333333332</v>
      </c>
    </row>
    <row r="198" spans="1:13" x14ac:dyDescent="0.25">
      <c r="A198" t="s">
        <v>50</v>
      </c>
      <c r="B198" t="s">
        <v>43</v>
      </c>
      <c r="C198" t="s">
        <v>39</v>
      </c>
      <c r="D198">
        <v>57</v>
      </c>
      <c r="E198">
        <v>2</v>
      </c>
      <c r="F198" t="s">
        <v>11</v>
      </c>
      <c r="G198">
        <v>1391.2390749425495</v>
      </c>
      <c r="H198">
        <v>7.6303625559614261</v>
      </c>
      <c r="I198">
        <v>156</v>
      </c>
      <c r="J198">
        <v>169.79999999999998</v>
      </c>
      <c r="K198">
        <v>2.3187317915709182</v>
      </c>
      <c r="L198">
        <f t="shared" si="12"/>
        <v>26</v>
      </c>
      <c r="M198">
        <f t="shared" si="13"/>
        <v>28.3</v>
      </c>
    </row>
    <row r="199" spans="1:13" x14ac:dyDescent="0.25">
      <c r="A199" t="s">
        <v>50</v>
      </c>
      <c r="B199" t="s">
        <v>43</v>
      </c>
      <c r="C199" t="s">
        <v>39</v>
      </c>
      <c r="D199">
        <v>99</v>
      </c>
      <c r="E199">
        <v>3</v>
      </c>
      <c r="F199" t="s">
        <v>12</v>
      </c>
      <c r="G199">
        <v>1296.3744593259967</v>
      </c>
      <c r="H199">
        <v>7.6487470675795812</v>
      </c>
      <c r="I199">
        <v>97.6</v>
      </c>
      <c r="J199">
        <v>159.4</v>
      </c>
      <c r="K199">
        <v>2.164231150794659</v>
      </c>
      <c r="L199">
        <f t="shared" si="12"/>
        <v>16.266666666666666</v>
      </c>
      <c r="M199">
        <f t="shared" si="13"/>
        <v>26.566666666666666</v>
      </c>
    </row>
    <row r="200" spans="1:13" x14ac:dyDescent="0.25">
      <c r="A200" t="s">
        <v>50</v>
      </c>
      <c r="B200" t="s">
        <v>43</v>
      </c>
      <c r="C200" t="s">
        <v>39</v>
      </c>
      <c r="D200">
        <v>117</v>
      </c>
      <c r="E200">
        <v>4</v>
      </c>
      <c r="F200" t="s">
        <v>13</v>
      </c>
      <c r="G200">
        <v>190.17559588632503</v>
      </c>
      <c r="H200">
        <v>1.331571657555729</v>
      </c>
      <c r="I200" t="s">
        <v>35</v>
      </c>
      <c r="J200">
        <v>2.8</v>
      </c>
      <c r="K200">
        <v>0.3169593264772087</v>
      </c>
      <c r="L200" t="e">
        <f t="shared" si="12"/>
        <v>#VALUE!</v>
      </c>
      <c r="M200">
        <f t="shared" si="13"/>
        <v>0.46666666666666667</v>
      </c>
    </row>
    <row r="201" spans="1:13" x14ac:dyDescent="0.25">
      <c r="A201" t="s">
        <v>51</v>
      </c>
      <c r="B201" t="s">
        <v>33</v>
      </c>
      <c r="C201" t="s">
        <v>39</v>
      </c>
      <c r="D201">
        <v>53</v>
      </c>
      <c r="E201">
        <v>1</v>
      </c>
      <c r="F201" t="s">
        <v>12</v>
      </c>
      <c r="G201">
        <v>1716.9684375635538</v>
      </c>
      <c r="H201">
        <v>6.6270761296281835</v>
      </c>
      <c r="I201">
        <v>75</v>
      </c>
      <c r="J201">
        <v>223.79999999999998</v>
      </c>
      <c r="K201">
        <v>2.8644785411470619</v>
      </c>
      <c r="L201">
        <f t="shared" si="12"/>
        <v>12.5</v>
      </c>
      <c r="M201">
        <f t="shared" si="13"/>
        <v>37.299999999999997</v>
      </c>
    </row>
    <row r="202" spans="1:13" x14ac:dyDescent="0.25">
      <c r="A202" t="s">
        <v>51</v>
      </c>
      <c r="B202" t="s">
        <v>33</v>
      </c>
      <c r="C202" t="s">
        <v>39</v>
      </c>
      <c r="D202">
        <v>87</v>
      </c>
      <c r="E202">
        <v>2</v>
      </c>
      <c r="F202" t="s">
        <v>11</v>
      </c>
      <c r="G202">
        <v>1773.4051022524513</v>
      </c>
      <c r="H202">
        <v>8.726758959498218</v>
      </c>
      <c r="I202">
        <v>198.6</v>
      </c>
      <c r="J202">
        <v>224.6</v>
      </c>
      <c r="K202">
        <v>2.9556751704207609</v>
      </c>
      <c r="L202">
        <f t="shared" si="12"/>
        <v>33.1</v>
      </c>
      <c r="M202">
        <f t="shared" si="13"/>
        <v>37.43333333333333</v>
      </c>
    </row>
    <row r="203" spans="1:13" x14ac:dyDescent="0.25">
      <c r="A203" t="s">
        <v>51</v>
      </c>
      <c r="B203" t="s">
        <v>33</v>
      </c>
      <c r="C203" t="s">
        <v>39</v>
      </c>
      <c r="D203">
        <v>107</v>
      </c>
      <c r="E203">
        <v>3</v>
      </c>
      <c r="F203" t="s">
        <v>13</v>
      </c>
      <c r="G203">
        <v>1061.7214579933111</v>
      </c>
      <c r="H203">
        <v>12.519575470711352</v>
      </c>
      <c r="I203">
        <v>151.6</v>
      </c>
      <c r="J203">
        <v>125.8</v>
      </c>
      <c r="K203">
        <v>1.7695357633221929</v>
      </c>
      <c r="L203">
        <f t="shared" si="12"/>
        <v>25.266666666666666</v>
      </c>
      <c r="M203">
        <f t="shared" si="13"/>
        <v>20.966666666666665</v>
      </c>
    </row>
    <row r="204" spans="1:13" x14ac:dyDescent="0.25">
      <c r="A204" t="s">
        <v>51</v>
      </c>
      <c r="B204" t="s">
        <v>33</v>
      </c>
      <c r="C204" t="s">
        <v>39</v>
      </c>
      <c r="D204">
        <v>65</v>
      </c>
      <c r="E204">
        <v>4</v>
      </c>
      <c r="F204" t="s">
        <v>11</v>
      </c>
      <c r="G204">
        <v>1604.4752679760147</v>
      </c>
      <c r="H204">
        <v>6.5431294608274673</v>
      </c>
      <c r="I204">
        <v>59.4</v>
      </c>
      <c r="J204">
        <v>151.4</v>
      </c>
      <c r="K204">
        <v>2.7305569570728663</v>
      </c>
      <c r="L204">
        <f t="shared" si="12"/>
        <v>9.9</v>
      </c>
      <c r="M204">
        <f t="shared" si="13"/>
        <v>25.233333333333334</v>
      </c>
    </row>
    <row r="205" spans="1:13" x14ac:dyDescent="0.25">
      <c r="A205" t="s">
        <v>51</v>
      </c>
      <c r="B205" t="s">
        <v>33</v>
      </c>
      <c r="C205" t="s">
        <v>39</v>
      </c>
      <c r="D205">
        <v>126</v>
      </c>
      <c r="E205">
        <v>1</v>
      </c>
      <c r="F205" t="s">
        <v>11</v>
      </c>
      <c r="G205">
        <v>2841.1743767820917</v>
      </c>
      <c r="H205">
        <v>8.6637781621981933</v>
      </c>
      <c r="I205">
        <v>198.2</v>
      </c>
      <c r="J205">
        <v>283.59999999999997</v>
      </c>
      <c r="K205">
        <v>4.7416127783412714</v>
      </c>
      <c r="L205">
        <f t="shared" si="12"/>
        <v>33.033333333333331</v>
      </c>
      <c r="M205">
        <f t="shared" si="13"/>
        <v>47.266666666666659</v>
      </c>
    </row>
    <row r="206" spans="1:13" x14ac:dyDescent="0.25">
      <c r="A206" t="s">
        <v>51</v>
      </c>
      <c r="B206" t="s">
        <v>33</v>
      </c>
      <c r="C206" t="s">
        <v>39</v>
      </c>
      <c r="D206">
        <v>127</v>
      </c>
      <c r="E206">
        <v>2</v>
      </c>
      <c r="F206" t="s">
        <v>12</v>
      </c>
      <c r="G206">
        <v>1810.2762776049765</v>
      </c>
      <c r="H206">
        <v>9.0561527200724505</v>
      </c>
      <c r="I206">
        <v>107.19999999999999</v>
      </c>
      <c r="J206">
        <v>254.79999999999998</v>
      </c>
      <c r="K206">
        <v>3.0191398892678105</v>
      </c>
      <c r="L206">
        <f t="shared" si="12"/>
        <v>17.866666666666664</v>
      </c>
      <c r="M206">
        <f t="shared" si="13"/>
        <v>42.466666666666669</v>
      </c>
    </row>
    <row r="207" spans="1:13" x14ac:dyDescent="0.25">
      <c r="A207" t="s">
        <v>51</v>
      </c>
      <c r="B207" t="s">
        <v>41</v>
      </c>
      <c r="C207" t="s">
        <v>39</v>
      </c>
      <c r="D207">
        <v>158</v>
      </c>
      <c r="E207">
        <v>3</v>
      </c>
      <c r="F207" t="s">
        <v>13</v>
      </c>
      <c r="G207">
        <v>1550.0329460385431</v>
      </c>
      <c r="H207">
        <v>10.690308097541759</v>
      </c>
      <c r="I207">
        <v>222.39999999999998</v>
      </c>
      <c r="J207">
        <v>178.4</v>
      </c>
      <c r="K207">
        <v>2.5833882433975788</v>
      </c>
      <c r="L207">
        <f t="shared" si="12"/>
        <v>37.066666666666663</v>
      </c>
      <c r="M207">
        <f t="shared" si="13"/>
        <v>29.733333333333334</v>
      </c>
    </row>
    <row r="208" spans="1:13" x14ac:dyDescent="0.25">
      <c r="A208" t="s">
        <v>51</v>
      </c>
      <c r="B208" t="s">
        <v>41</v>
      </c>
      <c r="C208" t="s">
        <v>39</v>
      </c>
      <c r="D208">
        <v>162</v>
      </c>
      <c r="E208">
        <v>4</v>
      </c>
      <c r="F208" t="s">
        <v>11</v>
      </c>
      <c r="G208">
        <v>2001.9726905434604</v>
      </c>
      <c r="H208">
        <v>8.8434249644591993</v>
      </c>
      <c r="I208">
        <v>91.8</v>
      </c>
      <c r="J208">
        <v>230.6</v>
      </c>
      <c r="K208">
        <v>3.3388470489384008</v>
      </c>
      <c r="L208">
        <f t="shared" si="12"/>
        <v>15.3</v>
      </c>
      <c r="M208">
        <f t="shared" si="13"/>
        <v>38.43333333333333</v>
      </c>
    </row>
    <row r="209" spans="1:13" x14ac:dyDescent="0.25">
      <c r="A209" t="s">
        <v>51</v>
      </c>
      <c r="B209" t="s">
        <v>41</v>
      </c>
      <c r="C209" t="s">
        <v>39</v>
      </c>
      <c r="D209">
        <v>173</v>
      </c>
      <c r="E209">
        <v>1</v>
      </c>
      <c r="F209" t="s">
        <v>13</v>
      </c>
      <c r="G209">
        <v>1092.9630751107622</v>
      </c>
      <c r="H209">
        <v>4.5388505135239656</v>
      </c>
      <c r="I209">
        <v>12.399999999999999</v>
      </c>
      <c r="J209">
        <v>109</v>
      </c>
      <c r="K209">
        <v>1.8307589197835286</v>
      </c>
      <c r="L209">
        <f t="shared" ref="L209:L232" si="14">+I209*100/600</f>
        <v>2.0666666666666664</v>
      </c>
      <c r="M209">
        <f t="shared" ref="M209:M232" si="15">+J209*100/600</f>
        <v>18.166666666666668</v>
      </c>
    </row>
    <row r="210" spans="1:13" x14ac:dyDescent="0.25">
      <c r="A210" t="s">
        <v>51</v>
      </c>
      <c r="B210" t="s">
        <v>41</v>
      </c>
      <c r="C210" t="s">
        <v>39</v>
      </c>
      <c r="D210">
        <v>184</v>
      </c>
      <c r="E210">
        <v>2</v>
      </c>
      <c r="F210" t="s">
        <v>12</v>
      </c>
      <c r="G210">
        <v>879.21944490043518</v>
      </c>
      <c r="H210">
        <v>6.5016770038425369</v>
      </c>
      <c r="I210">
        <v>19.8</v>
      </c>
      <c r="J210">
        <v>113.39999999999999</v>
      </c>
      <c r="K210">
        <v>1.4653657415007233</v>
      </c>
      <c r="L210">
        <f t="shared" si="14"/>
        <v>3.3</v>
      </c>
      <c r="M210">
        <f t="shared" si="15"/>
        <v>18.899999999999999</v>
      </c>
    </row>
    <row r="211" spans="1:13" x14ac:dyDescent="0.25">
      <c r="A211" t="s">
        <v>51</v>
      </c>
      <c r="B211" t="s">
        <v>41</v>
      </c>
      <c r="C211" t="s">
        <v>39</v>
      </c>
      <c r="D211">
        <v>156</v>
      </c>
      <c r="E211">
        <v>3</v>
      </c>
      <c r="F211" t="s">
        <v>12</v>
      </c>
      <c r="G211">
        <v>2419.0777998215103</v>
      </c>
      <c r="H211">
        <v>9.8449581678080342</v>
      </c>
      <c r="I211">
        <v>91.2</v>
      </c>
      <c r="J211">
        <v>278.59999999999997</v>
      </c>
      <c r="K211">
        <v>4.0317963330358628</v>
      </c>
      <c r="L211">
        <f t="shared" si="14"/>
        <v>15.2</v>
      </c>
      <c r="M211">
        <f t="shared" si="15"/>
        <v>46.43333333333333</v>
      </c>
    </row>
    <row r="212" spans="1:13" x14ac:dyDescent="0.25">
      <c r="A212" t="s">
        <v>51</v>
      </c>
      <c r="B212" t="s">
        <v>41</v>
      </c>
      <c r="C212" t="s">
        <v>39</v>
      </c>
      <c r="D212">
        <v>172</v>
      </c>
      <c r="E212">
        <v>4</v>
      </c>
      <c r="F212" t="s">
        <v>11</v>
      </c>
      <c r="G212">
        <v>1352.6508853282739</v>
      </c>
      <c r="H212">
        <v>9.040241678078063</v>
      </c>
      <c r="I212">
        <v>75.8</v>
      </c>
      <c r="J212">
        <v>154.6</v>
      </c>
      <c r="K212">
        <v>2.2544181422137908</v>
      </c>
      <c r="L212">
        <f t="shared" si="14"/>
        <v>12.633333333333333</v>
      </c>
      <c r="M212">
        <f t="shared" si="15"/>
        <v>25.766666666666666</v>
      </c>
    </row>
    <row r="213" spans="1:13" x14ac:dyDescent="0.25">
      <c r="A213" t="s">
        <v>51</v>
      </c>
      <c r="B213" t="s">
        <v>42</v>
      </c>
      <c r="C213" t="s">
        <v>39</v>
      </c>
      <c r="D213">
        <v>119</v>
      </c>
      <c r="E213">
        <v>1</v>
      </c>
      <c r="F213" t="s">
        <v>14</v>
      </c>
      <c r="G213">
        <v>1405.1661306899539</v>
      </c>
      <c r="H213">
        <v>6.038270562227261</v>
      </c>
      <c r="I213">
        <v>48</v>
      </c>
      <c r="J213">
        <v>143.4</v>
      </c>
      <c r="K213">
        <v>2.3450703115653395</v>
      </c>
      <c r="L213">
        <f t="shared" si="14"/>
        <v>8</v>
      </c>
      <c r="M213">
        <f t="shared" si="15"/>
        <v>23.9</v>
      </c>
    </row>
    <row r="214" spans="1:13" x14ac:dyDescent="0.25">
      <c r="A214" t="s">
        <v>51</v>
      </c>
      <c r="B214" t="s">
        <v>42</v>
      </c>
      <c r="C214" t="s">
        <v>39</v>
      </c>
      <c r="D214">
        <v>130</v>
      </c>
      <c r="E214">
        <v>2</v>
      </c>
      <c r="F214" t="s">
        <v>14</v>
      </c>
      <c r="G214">
        <v>400.88492643054229</v>
      </c>
      <c r="H214">
        <v>2.934415340132615</v>
      </c>
      <c r="I214">
        <v>0.19999999999999998</v>
      </c>
      <c r="J214">
        <v>25.4</v>
      </c>
      <c r="K214">
        <v>0.66814154405090331</v>
      </c>
      <c r="L214">
        <f t="shared" si="14"/>
        <v>3.3333333333333333E-2</v>
      </c>
      <c r="M214">
        <f t="shared" si="15"/>
        <v>4.2333333333333334</v>
      </c>
    </row>
    <row r="215" spans="1:13" x14ac:dyDescent="0.25">
      <c r="A215" t="s">
        <v>51</v>
      </c>
      <c r="B215" t="s">
        <v>42</v>
      </c>
      <c r="C215" t="s">
        <v>39</v>
      </c>
      <c r="D215">
        <v>155</v>
      </c>
      <c r="E215">
        <v>3</v>
      </c>
      <c r="F215" t="s">
        <v>14</v>
      </c>
      <c r="G215">
        <v>879.15279062182697</v>
      </c>
      <c r="H215">
        <v>11.78474200780358</v>
      </c>
      <c r="I215">
        <v>25</v>
      </c>
      <c r="J215">
        <v>100.8</v>
      </c>
      <c r="K215">
        <v>1.4652546510363782</v>
      </c>
      <c r="L215">
        <f t="shared" si="14"/>
        <v>4.166666666666667</v>
      </c>
      <c r="M215">
        <f t="shared" si="15"/>
        <v>16.8</v>
      </c>
    </row>
    <row r="216" spans="1:13" x14ac:dyDescent="0.25">
      <c r="A216" t="s">
        <v>51</v>
      </c>
      <c r="B216" t="s">
        <v>42</v>
      </c>
      <c r="C216" t="s">
        <v>39</v>
      </c>
      <c r="D216">
        <v>185</v>
      </c>
      <c r="E216">
        <v>4</v>
      </c>
      <c r="F216" t="s">
        <v>14</v>
      </c>
      <c r="G216">
        <v>934.1912990664996</v>
      </c>
      <c r="H216">
        <v>8.9488007127352187</v>
      </c>
      <c r="I216">
        <v>159.19999999999999</v>
      </c>
      <c r="J216">
        <v>98.6</v>
      </c>
      <c r="K216">
        <v>1.5569854984441627</v>
      </c>
      <c r="L216">
        <f t="shared" si="14"/>
        <v>26.533333333333331</v>
      </c>
      <c r="M216">
        <f t="shared" si="15"/>
        <v>16.433333333333334</v>
      </c>
    </row>
    <row r="217" spans="1:13" x14ac:dyDescent="0.25">
      <c r="A217" t="s">
        <v>51</v>
      </c>
      <c r="B217" t="s">
        <v>42</v>
      </c>
      <c r="C217" t="s">
        <v>39</v>
      </c>
      <c r="D217">
        <v>125</v>
      </c>
      <c r="E217">
        <v>1</v>
      </c>
      <c r="F217" t="s">
        <v>12</v>
      </c>
      <c r="G217">
        <v>1440.9925532374768</v>
      </c>
      <c r="H217">
        <v>6.2431498314270133</v>
      </c>
      <c r="I217">
        <v>90.6</v>
      </c>
      <c r="J217">
        <v>169.6</v>
      </c>
      <c r="K217">
        <v>2.4300043056281253</v>
      </c>
      <c r="L217">
        <f t="shared" si="14"/>
        <v>15.1</v>
      </c>
      <c r="M217">
        <f t="shared" si="15"/>
        <v>28.266666666666666</v>
      </c>
    </row>
    <row r="218" spans="1:13" x14ac:dyDescent="0.25">
      <c r="A218" t="s">
        <v>51</v>
      </c>
      <c r="B218" t="s">
        <v>42</v>
      </c>
      <c r="C218" t="s">
        <v>39</v>
      </c>
      <c r="D218">
        <v>132</v>
      </c>
      <c r="E218">
        <v>2</v>
      </c>
      <c r="F218" t="s">
        <v>13</v>
      </c>
      <c r="G218">
        <v>2249.659026367151</v>
      </c>
      <c r="H218">
        <v>9.682332849696115</v>
      </c>
      <c r="I218">
        <v>166.6</v>
      </c>
      <c r="J218">
        <v>229</v>
      </c>
      <c r="K218">
        <v>3.7619716159985894</v>
      </c>
      <c r="L218">
        <f t="shared" si="14"/>
        <v>27.766666666666666</v>
      </c>
      <c r="M218">
        <f t="shared" si="15"/>
        <v>38.166666666666664</v>
      </c>
    </row>
    <row r="219" spans="1:13" x14ac:dyDescent="0.25">
      <c r="A219" t="s">
        <v>51</v>
      </c>
      <c r="B219" t="s">
        <v>43</v>
      </c>
      <c r="C219" t="s">
        <v>39</v>
      </c>
      <c r="D219">
        <v>154</v>
      </c>
      <c r="E219">
        <v>3</v>
      </c>
      <c r="F219" t="s">
        <v>11</v>
      </c>
      <c r="G219">
        <v>1399.0200005952302</v>
      </c>
      <c r="H219">
        <v>11.79809479647848</v>
      </c>
      <c r="I219">
        <v>355</v>
      </c>
      <c r="J219">
        <v>155.19999999999999</v>
      </c>
      <c r="K219">
        <v>2.3317000009920541</v>
      </c>
      <c r="L219">
        <f t="shared" si="14"/>
        <v>59.166666666666664</v>
      </c>
      <c r="M219">
        <f t="shared" si="15"/>
        <v>25.866666666666664</v>
      </c>
    </row>
    <row r="220" spans="1:13" x14ac:dyDescent="0.25">
      <c r="A220" t="s">
        <v>51</v>
      </c>
      <c r="B220" t="s">
        <v>43</v>
      </c>
      <c r="C220" t="s">
        <v>39</v>
      </c>
      <c r="D220">
        <v>129</v>
      </c>
      <c r="E220">
        <v>4</v>
      </c>
      <c r="F220" t="s">
        <v>11</v>
      </c>
      <c r="G220">
        <v>1865.8300686371631</v>
      </c>
      <c r="H220">
        <v>9.271049234642657</v>
      </c>
      <c r="I220">
        <v>89.399999999999991</v>
      </c>
      <c r="J220">
        <v>206.79999999999998</v>
      </c>
      <c r="K220">
        <v>3.1149082948867441</v>
      </c>
      <c r="L220">
        <f t="shared" si="14"/>
        <v>14.9</v>
      </c>
      <c r="M220">
        <f t="shared" si="15"/>
        <v>34.466666666666669</v>
      </c>
    </row>
    <row r="221" spans="1:13" x14ac:dyDescent="0.25">
      <c r="A221" t="s">
        <v>51</v>
      </c>
      <c r="B221" t="s">
        <v>43</v>
      </c>
      <c r="C221" t="s">
        <v>39</v>
      </c>
      <c r="D221">
        <v>188</v>
      </c>
      <c r="E221">
        <v>1</v>
      </c>
      <c r="F221" t="s">
        <v>13</v>
      </c>
      <c r="G221">
        <v>864.89827861816821</v>
      </c>
      <c r="H221">
        <v>5.858060685816934</v>
      </c>
      <c r="I221">
        <v>26.599999999999998</v>
      </c>
      <c r="J221">
        <v>101.39999999999999</v>
      </c>
      <c r="K221">
        <v>1.4414971310302791</v>
      </c>
      <c r="L221">
        <f t="shared" si="14"/>
        <v>4.4333333333333336</v>
      </c>
      <c r="M221">
        <f t="shared" si="15"/>
        <v>16.899999999999999</v>
      </c>
    </row>
    <row r="222" spans="1:13" x14ac:dyDescent="0.25">
      <c r="A222" t="s">
        <v>51</v>
      </c>
      <c r="B222" t="s">
        <v>43</v>
      </c>
      <c r="C222" t="s">
        <v>39</v>
      </c>
      <c r="D222">
        <v>111</v>
      </c>
      <c r="E222">
        <v>2</v>
      </c>
      <c r="F222" t="s">
        <v>11</v>
      </c>
      <c r="G222">
        <v>1029.4507738371537</v>
      </c>
      <c r="H222">
        <v>5.4078693299624288</v>
      </c>
      <c r="I222">
        <v>41.6</v>
      </c>
      <c r="J222">
        <v>120.8</v>
      </c>
      <c r="K222">
        <v>1.715751289728588</v>
      </c>
      <c r="L222">
        <f t="shared" si="14"/>
        <v>6.9333333333333336</v>
      </c>
      <c r="M222">
        <f t="shared" si="15"/>
        <v>20.133333333333333</v>
      </c>
    </row>
    <row r="223" spans="1:13" x14ac:dyDescent="0.25">
      <c r="A223" t="s">
        <v>51</v>
      </c>
      <c r="B223" t="s">
        <v>43</v>
      </c>
      <c r="C223" t="s">
        <v>39</v>
      </c>
      <c r="D223">
        <v>140</v>
      </c>
      <c r="E223">
        <v>3</v>
      </c>
      <c r="F223" t="s">
        <v>12</v>
      </c>
      <c r="G223">
        <v>1958.1595774278412</v>
      </c>
      <c r="H223">
        <v>10.321795821162254</v>
      </c>
      <c r="I223">
        <v>76.2</v>
      </c>
      <c r="J223">
        <v>265.39999999999998</v>
      </c>
      <c r="K223">
        <v>3.2635992957130768</v>
      </c>
      <c r="L223">
        <f t="shared" si="14"/>
        <v>12.7</v>
      </c>
      <c r="M223">
        <f t="shared" si="15"/>
        <v>44.233333333333327</v>
      </c>
    </row>
    <row r="224" spans="1:13" x14ac:dyDescent="0.25">
      <c r="A224" t="s">
        <v>51</v>
      </c>
      <c r="B224" t="s">
        <v>43</v>
      </c>
      <c r="C224" t="s">
        <v>39</v>
      </c>
      <c r="D224">
        <v>145</v>
      </c>
      <c r="E224">
        <v>4</v>
      </c>
      <c r="F224" t="s">
        <v>11</v>
      </c>
      <c r="G224">
        <v>1609.0899550910665</v>
      </c>
      <c r="H224">
        <v>9.9311640653026831</v>
      </c>
      <c r="I224">
        <v>285.59999999999997</v>
      </c>
      <c r="J224">
        <v>184</v>
      </c>
      <c r="K224">
        <v>2.6818165918184422</v>
      </c>
      <c r="L224">
        <f t="shared" si="14"/>
        <v>47.599999999999994</v>
      </c>
      <c r="M224">
        <f t="shared" si="15"/>
        <v>30.666666666666668</v>
      </c>
    </row>
    <row r="225" spans="1:13" x14ac:dyDescent="0.25">
      <c r="A225" t="s">
        <v>52</v>
      </c>
      <c r="B225" t="s">
        <v>33</v>
      </c>
      <c r="C225" t="s">
        <v>39</v>
      </c>
      <c r="D225">
        <v>128</v>
      </c>
      <c r="E225">
        <v>1</v>
      </c>
      <c r="F225" t="s">
        <v>14</v>
      </c>
      <c r="G225">
        <v>1592.5906846247665</v>
      </c>
      <c r="H225">
        <v>6.5574482091298583</v>
      </c>
      <c r="I225">
        <v>83.6</v>
      </c>
      <c r="J225">
        <v>187.79999999999998</v>
      </c>
      <c r="K225">
        <v>2.6543178077079412</v>
      </c>
      <c r="L225">
        <f t="shared" si="14"/>
        <v>13.933333333333334</v>
      </c>
      <c r="M225">
        <f t="shared" si="15"/>
        <v>31.3</v>
      </c>
    </row>
    <row r="226" spans="1:13" x14ac:dyDescent="0.25">
      <c r="A226" t="s">
        <v>52</v>
      </c>
      <c r="B226" t="s">
        <v>33</v>
      </c>
      <c r="C226" t="s">
        <v>39</v>
      </c>
      <c r="D226">
        <v>146</v>
      </c>
      <c r="E226">
        <v>2</v>
      </c>
      <c r="F226" t="s">
        <v>14</v>
      </c>
      <c r="G226">
        <v>508.63518765419985</v>
      </c>
      <c r="H226">
        <v>4.3999333597713646</v>
      </c>
      <c r="I226">
        <v>22.4</v>
      </c>
      <c r="J226">
        <v>44.6</v>
      </c>
      <c r="K226">
        <v>0.84772531275700125</v>
      </c>
      <c r="L226">
        <f t="shared" si="14"/>
        <v>3.7333333333333334</v>
      </c>
      <c r="M226">
        <f t="shared" si="15"/>
        <v>7.4333333333333336</v>
      </c>
    </row>
    <row r="227" spans="1:13" x14ac:dyDescent="0.25">
      <c r="A227" t="s">
        <v>52</v>
      </c>
      <c r="B227" t="s">
        <v>33</v>
      </c>
      <c r="C227" t="s">
        <v>39</v>
      </c>
      <c r="D227">
        <v>161</v>
      </c>
      <c r="E227">
        <v>3</v>
      </c>
      <c r="F227" t="s">
        <v>14</v>
      </c>
      <c r="G227">
        <v>1432.67332317717</v>
      </c>
      <c r="H227">
        <v>11.671986951016102</v>
      </c>
      <c r="I227">
        <v>119</v>
      </c>
      <c r="J227">
        <v>189.39999999999998</v>
      </c>
      <c r="K227">
        <v>2.3877888719619373</v>
      </c>
      <c r="L227">
        <f t="shared" si="14"/>
        <v>19.833333333333332</v>
      </c>
      <c r="M227">
        <f t="shared" si="15"/>
        <v>31.566666666666659</v>
      </c>
    </row>
    <row r="228" spans="1:13" x14ac:dyDescent="0.25">
      <c r="A228" t="s">
        <v>52</v>
      </c>
      <c r="B228" t="s">
        <v>33</v>
      </c>
      <c r="C228" t="s">
        <v>39</v>
      </c>
      <c r="D228">
        <v>171</v>
      </c>
      <c r="E228">
        <v>4</v>
      </c>
      <c r="F228" t="s">
        <v>14</v>
      </c>
      <c r="G228">
        <v>2100.7486105829412</v>
      </c>
      <c r="H228">
        <v>11.15311980570163</v>
      </c>
      <c r="I228">
        <v>249.39999999999998</v>
      </c>
      <c r="J228">
        <v>235.6</v>
      </c>
      <c r="K228">
        <v>3.501247684304893</v>
      </c>
      <c r="L228">
        <f t="shared" si="14"/>
        <v>41.566666666666663</v>
      </c>
      <c r="M228">
        <f t="shared" si="15"/>
        <v>39.266666666666666</v>
      </c>
    </row>
    <row r="229" spans="1:13" x14ac:dyDescent="0.25">
      <c r="A229" t="s">
        <v>52</v>
      </c>
      <c r="B229" t="s">
        <v>33</v>
      </c>
      <c r="C229" t="s">
        <v>39</v>
      </c>
      <c r="D229">
        <v>144</v>
      </c>
      <c r="E229">
        <v>1</v>
      </c>
      <c r="F229" t="s">
        <v>13</v>
      </c>
      <c r="G229">
        <v>1397.9518688879677</v>
      </c>
      <c r="H229">
        <v>5.2627153870896457</v>
      </c>
      <c r="I229">
        <v>72.399999999999991</v>
      </c>
      <c r="J229">
        <v>156.19999999999999</v>
      </c>
      <c r="K229">
        <v>2.3463441908156524</v>
      </c>
      <c r="L229">
        <f t="shared" si="14"/>
        <v>12.066666666666665</v>
      </c>
      <c r="M229">
        <f t="shared" si="15"/>
        <v>26.033333333333331</v>
      </c>
    </row>
    <row r="230" spans="1:13" x14ac:dyDescent="0.25">
      <c r="A230" t="s">
        <v>52</v>
      </c>
      <c r="B230" t="s">
        <v>33</v>
      </c>
      <c r="C230" t="s">
        <v>39</v>
      </c>
      <c r="D230">
        <v>163</v>
      </c>
      <c r="E230">
        <v>2</v>
      </c>
      <c r="F230" t="s">
        <v>12</v>
      </c>
      <c r="G230">
        <v>2475.9517298666633</v>
      </c>
      <c r="H230">
        <v>8.5926294640237746</v>
      </c>
      <c r="I230">
        <v>135</v>
      </c>
      <c r="J230">
        <v>284.59999999999997</v>
      </c>
      <c r="K230">
        <v>4.143158851851843</v>
      </c>
      <c r="L230">
        <f t="shared" si="14"/>
        <v>22.5</v>
      </c>
      <c r="M230">
        <f t="shared" si="15"/>
        <v>47.43333333333333</v>
      </c>
    </row>
    <row r="231" spans="1:13" x14ac:dyDescent="0.25">
      <c r="A231" t="s">
        <v>52</v>
      </c>
      <c r="B231" t="s">
        <v>41</v>
      </c>
      <c r="C231" t="s">
        <v>39</v>
      </c>
      <c r="D231">
        <v>183</v>
      </c>
      <c r="E231">
        <v>3</v>
      </c>
      <c r="F231" t="s">
        <v>11</v>
      </c>
      <c r="G231">
        <v>1489.6197056876154</v>
      </c>
      <c r="H231">
        <v>9.8396787410491271</v>
      </c>
      <c r="I231">
        <v>28.599999999999998</v>
      </c>
      <c r="J231">
        <v>176.6</v>
      </c>
      <c r="K231">
        <v>2.482699509479358</v>
      </c>
      <c r="L231">
        <f t="shared" si="14"/>
        <v>4.7666666666666666</v>
      </c>
      <c r="M231">
        <f t="shared" si="15"/>
        <v>29.433333333333334</v>
      </c>
    </row>
    <row r="232" spans="1:13" x14ac:dyDescent="0.25">
      <c r="A232" t="s">
        <v>52</v>
      </c>
      <c r="B232" t="s">
        <v>41</v>
      </c>
      <c r="C232" t="s">
        <v>39</v>
      </c>
      <c r="D232">
        <v>190</v>
      </c>
      <c r="E232">
        <v>4</v>
      </c>
      <c r="F232" t="s">
        <v>12</v>
      </c>
      <c r="G232">
        <v>1791.3932198964344</v>
      </c>
      <c r="H232">
        <v>8.8739836422055838</v>
      </c>
      <c r="I232">
        <v>73.399999999999991</v>
      </c>
      <c r="J232">
        <v>204.79999999999998</v>
      </c>
      <c r="K232">
        <v>2.9856553664940604</v>
      </c>
      <c r="L232">
        <f t="shared" si="14"/>
        <v>12.233333333333333</v>
      </c>
      <c r="M232">
        <f t="shared" si="15"/>
        <v>34.133333333333333</v>
      </c>
    </row>
    <row r="234" spans="1:13" x14ac:dyDescent="0.25">
      <c r="A234" t="s">
        <v>52</v>
      </c>
      <c r="B234" t="s">
        <v>41</v>
      </c>
      <c r="C234" t="s">
        <v>40</v>
      </c>
      <c r="D234">
        <v>41</v>
      </c>
      <c r="E234">
        <v>1</v>
      </c>
      <c r="F234" t="s">
        <v>12</v>
      </c>
      <c r="G234">
        <v>1574.3570853316835</v>
      </c>
      <c r="H234">
        <v>7.6411236485674259</v>
      </c>
      <c r="I234">
        <v>141.4</v>
      </c>
      <c r="J234">
        <v>208.2</v>
      </c>
      <c r="K234">
        <v>2.6388821410185903</v>
      </c>
      <c r="L234">
        <f t="shared" ref="L234:L265" si="16">+I234*100/600</f>
        <v>23.566666666666666</v>
      </c>
      <c r="M234">
        <f t="shared" ref="M234:M265" si="17">+J234*100/600</f>
        <v>34.700000000000003</v>
      </c>
    </row>
    <row r="235" spans="1:13" x14ac:dyDescent="0.25">
      <c r="A235" t="s">
        <v>52</v>
      </c>
      <c r="B235" t="s">
        <v>41</v>
      </c>
      <c r="C235" t="s">
        <v>40</v>
      </c>
      <c r="D235">
        <v>37</v>
      </c>
      <c r="E235">
        <v>2</v>
      </c>
      <c r="F235" t="s">
        <v>13</v>
      </c>
      <c r="G235">
        <v>1560.1295408986423</v>
      </c>
      <c r="H235">
        <v>7.4114883059504155</v>
      </c>
      <c r="I235">
        <v>233.6</v>
      </c>
      <c r="J235">
        <v>192.2</v>
      </c>
      <c r="K235">
        <v>2.6002159014977333</v>
      </c>
      <c r="L235">
        <f t="shared" si="16"/>
        <v>38.93333333333333</v>
      </c>
      <c r="M235">
        <f t="shared" si="17"/>
        <v>32.033333333333331</v>
      </c>
    </row>
    <row r="236" spans="1:13" x14ac:dyDescent="0.25">
      <c r="A236" t="s">
        <v>52</v>
      </c>
      <c r="B236" t="s">
        <v>41</v>
      </c>
      <c r="C236" t="s">
        <v>40</v>
      </c>
      <c r="D236">
        <v>64</v>
      </c>
      <c r="E236">
        <v>3</v>
      </c>
      <c r="F236" t="s">
        <v>11</v>
      </c>
      <c r="G236">
        <v>630.91210940274641</v>
      </c>
      <c r="H236">
        <v>10.855772342060069</v>
      </c>
      <c r="I236">
        <v>12.6</v>
      </c>
      <c r="J236">
        <v>58.8</v>
      </c>
      <c r="K236">
        <v>1.0515201823379112</v>
      </c>
      <c r="L236">
        <f t="shared" si="16"/>
        <v>2.1</v>
      </c>
      <c r="M236">
        <f t="shared" si="17"/>
        <v>9.8000000000000007</v>
      </c>
    </row>
    <row r="237" spans="1:13" x14ac:dyDescent="0.25">
      <c r="A237" t="s">
        <v>52</v>
      </c>
      <c r="B237" t="s">
        <v>41</v>
      </c>
      <c r="C237" t="s">
        <v>40</v>
      </c>
      <c r="D237">
        <v>96</v>
      </c>
      <c r="E237">
        <v>4</v>
      </c>
      <c r="F237" t="s">
        <v>13</v>
      </c>
      <c r="G237">
        <v>1517.3247034495041</v>
      </c>
      <c r="H237">
        <v>8.7273356501975599</v>
      </c>
      <c r="I237">
        <v>213.2</v>
      </c>
      <c r="J237">
        <v>208</v>
      </c>
      <c r="K237">
        <v>2.5330963329707963</v>
      </c>
      <c r="L237">
        <f t="shared" si="16"/>
        <v>35.533333333333331</v>
      </c>
      <c r="M237">
        <f t="shared" si="17"/>
        <v>34.666666666666664</v>
      </c>
    </row>
    <row r="238" spans="1:13" x14ac:dyDescent="0.25">
      <c r="A238" t="s">
        <v>52</v>
      </c>
      <c r="B238" t="s">
        <v>42</v>
      </c>
      <c r="C238" t="s">
        <v>40</v>
      </c>
      <c r="D238">
        <v>42</v>
      </c>
      <c r="E238">
        <v>1</v>
      </c>
      <c r="F238" t="s">
        <v>14</v>
      </c>
      <c r="G238">
        <v>1202.4026681173698</v>
      </c>
      <c r="H238">
        <v>6.3429003149152372</v>
      </c>
      <c r="I238">
        <v>45.199999999999996</v>
      </c>
      <c r="J238">
        <v>154.79999999999998</v>
      </c>
      <c r="K238">
        <v>2.0490843014951694</v>
      </c>
      <c r="L238">
        <f t="shared" si="16"/>
        <v>7.5333333333333332</v>
      </c>
      <c r="M238">
        <f t="shared" si="17"/>
        <v>25.799999999999997</v>
      </c>
    </row>
    <row r="239" spans="1:13" x14ac:dyDescent="0.25">
      <c r="A239" t="s">
        <v>52</v>
      </c>
      <c r="B239" t="s">
        <v>42</v>
      </c>
      <c r="C239" t="s">
        <v>40</v>
      </c>
      <c r="D239">
        <v>54</v>
      </c>
      <c r="E239">
        <v>2</v>
      </c>
      <c r="F239" t="s">
        <v>14</v>
      </c>
      <c r="G239">
        <v>966.32037360314121</v>
      </c>
      <c r="H239">
        <v>7.626672362155114</v>
      </c>
      <c r="I239">
        <v>48.8</v>
      </c>
      <c r="J239">
        <v>124.39999999999999</v>
      </c>
      <c r="K239">
        <v>1.6116083615796235</v>
      </c>
      <c r="L239">
        <f t="shared" si="16"/>
        <v>8.1333333333333329</v>
      </c>
      <c r="M239">
        <f t="shared" si="17"/>
        <v>20.733333333333334</v>
      </c>
    </row>
    <row r="240" spans="1:13" x14ac:dyDescent="0.25">
      <c r="A240" t="s">
        <v>52</v>
      </c>
      <c r="B240" t="s">
        <v>42</v>
      </c>
      <c r="C240" t="s">
        <v>40</v>
      </c>
      <c r="D240">
        <v>66</v>
      </c>
      <c r="E240">
        <v>3</v>
      </c>
      <c r="F240" t="s">
        <v>14</v>
      </c>
      <c r="G240">
        <v>849.84854150728813</v>
      </c>
      <c r="H240">
        <v>12.950315094636744</v>
      </c>
      <c r="I240">
        <v>28.2</v>
      </c>
      <c r="J240">
        <v>109</v>
      </c>
      <c r="K240">
        <v>1.4164142358454812</v>
      </c>
      <c r="L240">
        <f t="shared" si="16"/>
        <v>4.7</v>
      </c>
      <c r="M240">
        <f t="shared" si="17"/>
        <v>18.166666666666668</v>
      </c>
    </row>
    <row r="241" spans="1:13" x14ac:dyDescent="0.25">
      <c r="A241" t="s">
        <v>52</v>
      </c>
      <c r="B241" t="s">
        <v>42</v>
      </c>
      <c r="C241" t="s">
        <v>40</v>
      </c>
      <c r="D241">
        <v>100</v>
      </c>
      <c r="E241">
        <v>4</v>
      </c>
      <c r="F241" t="s">
        <v>14</v>
      </c>
      <c r="G241">
        <v>1605.5128615668002</v>
      </c>
      <c r="H241">
        <v>12.697078670879314</v>
      </c>
      <c r="I241">
        <v>322</v>
      </c>
      <c r="J241">
        <v>207.6</v>
      </c>
      <c r="K241">
        <v>2.6758547692779908</v>
      </c>
      <c r="L241">
        <f t="shared" si="16"/>
        <v>53.666666666666664</v>
      </c>
      <c r="M241">
        <f t="shared" si="17"/>
        <v>34.6</v>
      </c>
    </row>
    <row r="242" spans="1:13" x14ac:dyDescent="0.25">
      <c r="A242" t="s">
        <v>52</v>
      </c>
      <c r="B242" t="s">
        <v>42</v>
      </c>
      <c r="C242" t="s">
        <v>40</v>
      </c>
      <c r="D242">
        <v>56</v>
      </c>
      <c r="E242">
        <v>1</v>
      </c>
      <c r="F242" t="s">
        <v>11</v>
      </c>
      <c r="G242">
        <v>1326.3349534554134</v>
      </c>
      <c r="H242">
        <v>7.9720625925686877</v>
      </c>
      <c r="I242">
        <v>57</v>
      </c>
      <c r="J242">
        <v>190.39999999999998</v>
      </c>
      <c r="K242">
        <v>2.2105582557590218</v>
      </c>
      <c r="L242">
        <f t="shared" si="16"/>
        <v>9.5</v>
      </c>
      <c r="M242">
        <f t="shared" si="17"/>
        <v>31.733333333333327</v>
      </c>
    </row>
    <row r="243" spans="1:13" x14ac:dyDescent="0.25">
      <c r="A243" t="s">
        <v>52</v>
      </c>
      <c r="B243" t="s">
        <v>42</v>
      </c>
      <c r="C243" t="s">
        <v>40</v>
      </c>
      <c r="D243">
        <v>82</v>
      </c>
      <c r="E243">
        <v>2</v>
      </c>
      <c r="F243" t="s">
        <v>12</v>
      </c>
      <c r="G243">
        <v>1520.3967039947015</v>
      </c>
      <c r="H243">
        <v>10.311181087061991</v>
      </c>
      <c r="I243">
        <v>294.2</v>
      </c>
      <c r="J243">
        <v>165.4</v>
      </c>
      <c r="K243">
        <v>2.5339945066578391</v>
      </c>
      <c r="L243">
        <f t="shared" si="16"/>
        <v>49.033333333333331</v>
      </c>
      <c r="M243">
        <f t="shared" si="17"/>
        <v>27.566666666666666</v>
      </c>
    </row>
    <row r="244" spans="1:13" x14ac:dyDescent="0.25">
      <c r="A244" t="s">
        <v>52</v>
      </c>
      <c r="B244" t="s">
        <v>43</v>
      </c>
      <c r="C244" t="s">
        <v>40</v>
      </c>
      <c r="D244">
        <v>103</v>
      </c>
      <c r="E244">
        <v>3</v>
      </c>
      <c r="F244" t="s">
        <v>11</v>
      </c>
      <c r="G244">
        <v>2026.234686237739</v>
      </c>
      <c r="H244">
        <v>9.2323648452579121</v>
      </c>
      <c r="I244">
        <v>62.199999999999996</v>
      </c>
      <c r="J244">
        <v>216.39999999999998</v>
      </c>
      <c r="K244">
        <v>3.3793106841857026</v>
      </c>
      <c r="L244">
        <f t="shared" si="16"/>
        <v>10.366666666666667</v>
      </c>
      <c r="M244">
        <f t="shared" si="17"/>
        <v>36.066666666666663</v>
      </c>
    </row>
    <row r="245" spans="1:13" x14ac:dyDescent="0.25">
      <c r="A245" t="s">
        <v>52</v>
      </c>
      <c r="B245" t="s">
        <v>43</v>
      </c>
      <c r="C245" t="s">
        <v>40</v>
      </c>
      <c r="D245">
        <v>68</v>
      </c>
      <c r="E245">
        <v>4</v>
      </c>
      <c r="F245" t="s">
        <v>13</v>
      </c>
      <c r="G245">
        <v>1766.5586175850267</v>
      </c>
      <c r="H245">
        <v>10.472952891081732</v>
      </c>
      <c r="I245">
        <v>300.39999999999998</v>
      </c>
      <c r="J245">
        <v>229.6</v>
      </c>
      <c r="K245">
        <v>2.9442643626417135</v>
      </c>
      <c r="L245">
        <f t="shared" si="16"/>
        <v>50.066666666666663</v>
      </c>
      <c r="M245">
        <f t="shared" si="17"/>
        <v>38.266666666666666</v>
      </c>
    </row>
    <row r="246" spans="1:13" x14ac:dyDescent="0.25">
      <c r="A246" t="s">
        <v>52</v>
      </c>
      <c r="B246" t="s">
        <v>43</v>
      </c>
      <c r="C246" t="s">
        <v>40</v>
      </c>
      <c r="D246">
        <v>43</v>
      </c>
      <c r="E246">
        <v>1</v>
      </c>
      <c r="F246" t="s">
        <v>11</v>
      </c>
      <c r="G246">
        <v>1701.8351462308497</v>
      </c>
      <c r="H246">
        <v>5.426063787846231</v>
      </c>
      <c r="I246">
        <v>81.8</v>
      </c>
      <c r="J246">
        <v>213</v>
      </c>
      <c r="K246">
        <v>2.8420760625097778</v>
      </c>
      <c r="L246">
        <f t="shared" si="16"/>
        <v>13.633333333333333</v>
      </c>
      <c r="M246">
        <f t="shared" si="17"/>
        <v>35.5</v>
      </c>
    </row>
    <row r="247" spans="1:13" x14ac:dyDescent="0.25">
      <c r="A247" t="s">
        <v>52</v>
      </c>
      <c r="B247" t="s">
        <v>43</v>
      </c>
      <c r="C247" t="s">
        <v>40</v>
      </c>
      <c r="D247">
        <v>62</v>
      </c>
      <c r="E247">
        <v>2</v>
      </c>
      <c r="F247" t="s">
        <v>12</v>
      </c>
      <c r="G247">
        <v>2124.0961121562405</v>
      </c>
      <c r="H247">
        <v>7.4025537178104521</v>
      </c>
      <c r="I247">
        <v>175.4</v>
      </c>
      <c r="J247">
        <v>255.2</v>
      </c>
      <c r="K247">
        <v>3.7225659168528504</v>
      </c>
      <c r="L247">
        <f t="shared" si="16"/>
        <v>29.233333333333334</v>
      </c>
      <c r="M247">
        <f t="shared" si="17"/>
        <v>42.533333333333331</v>
      </c>
    </row>
    <row r="248" spans="1:13" x14ac:dyDescent="0.25">
      <c r="A248" t="s">
        <v>52</v>
      </c>
      <c r="B248" t="s">
        <v>43</v>
      </c>
      <c r="C248" t="s">
        <v>40</v>
      </c>
      <c r="D248">
        <v>51</v>
      </c>
      <c r="E248">
        <v>3</v>
      </c>
      <c r="F248" t="s">
        <v>13</v>
      </c>
      <c r="G248">
        <v>1372.686459966912</v>
      </c>
      <c r="H248">
        <v>8.1635814706954175</v>
      </c>
      <c r="I248">
        <v>116</v>
      </c>
      <c r="J248">
        <v>169</v>
      </c>
      <c r="K248">
        <v>2.2878107666115182</v>
      </c>
      <c r="L248">
        <f t="shared" si="16"/>
        <v>19.333333333333332</v>
      </c>
      <c r="M248">
        <f t="shared" si="17"/>
        <v>28.166666666666668</v>
      </c>
    </row>
    <row r="249" spans="1:13" x14ac:dyDescent="0.25">
      <c r="A249" t="s">
        <v>52</v>
      </c>
      <c r="B249" t="s">
        <v>43</v>
      </c>
      <c r="C249" t="s">
        <v>40</v>
      </c>
      <c r="D249">
        <v>101</v>
      </c>
      <c r="E249">
        <v>4</v>
      </c>
      <c r="F249" t="s">
        <v>11</v>
      </c>
      <c r="G249">
        <v>2075.3892938806803</v>
      </c>
      <c r="H249">
        <v>11.13366368179946</v>
      </c>
      <c r="I249">
        <v>351.8</v>
      </c>
      <c r="J249">
        <v>268.2</v>
      </c>
      <c r="K249">
        <v>3.4589821564678078</v>
      </c>
      <c r="L249">
        <f t="shared" si="16"/>
        <v>58.633333333333333</v>
      </c>
      <c r="M249">
        <f t="shared" si="17"/>
        <v>44.7</v>
      </c>
    </row>
    <row r="250" spans="1:13" x14ac:dyDescent="0.25">
      <c r="A250" t="s">
        <v>53</v>
      </c>
      <c r="B250" t="s">
        <v>33</v>
      </c>
      <c r="C250" t="s">
        <v>40</v>
      </c>
      <c r="D250">
        <v>55</v>
      </c>
      <c r="E250">
        <v>1</v>
      </c>
      <c r="F250" t="s">
        <v>14</v>
      </c>
      <c r="G250">
        <v>1479.996936493317</v>
      </c>
      <c r="H250">
        <v>8.813313522109544</v>
      </c>
      <c r="I250">
        <v>126.39999999999999</v>
      </c>
      <c r="J250">
        <v>185.4</v>
      </c>
      <c r="K250">
        <v>2.4666615608222067</v>
      </c>
      <c r="L250">
        <f t="shared" si="16"/>
        <v>21.066666666666666</v>
      </c>
      <c r="M250">
        <f t="shared" si="17"/>
        <v>30.9</v>
      </c>
    </row>
    <row r="251" spans="1:13" x14ac:dyDescent="0.25">
      <c r="A251" t="s">
        <v>53</v>
      </c>
      <c r="B251" t="s">
        <v>33</v>
      </c>
      <c r="C251" t="s">
        <v>40</v>
      </c>
      <c r="D251">
        <v>63</v>
      </c>
      <c r="E251">
        <v>2</v>
      </c>
      <c r="F251" t="s">
        <v>14</v>
      </c>
      <c r="G251">
        <v>1904.6301796237128</v>
      </c>
      <c r="H251">
        <v>6.6643661341683007</v>
      </c>
      <c r="I251">
        <v>111.39999999999999</v>
      </c>
      <c r="J251">
        <v>215.6</v>
      </c>
      <c r="K251">
        <v>3.1892668781374942</v>
      </c>
      <c r="L251">
        <f t="shared" si="16"/>
        <v>18.566666666666666</v>
      </c>
      <c r="M251">
        <f t="shared" si="17"/>
        <v>35.93333333333333</v>
      </c>
    </row>
    <row r="252" spans="1:13" x14ac:dyDescent="0.25">
      <c r="A252" t="s">
        <v>53</v>
      </c>
      <c r="B252" t="s">
        <v>33</v>
      </c>
      <c r="C252" t="s">
        <v>40</v>
      </c>
      <c r="D252">
        <v>88</v>
      </c>
      <c r="E252">
        <v>3</v>
      </c>
      <c r="F252" t="s">
        <v>14</v>
      </c>
      <c r="G252">
        <v>1379.8669304958921</v>
      </c>
      <c r="H252">
        <v>6.6782026111303541</v>
      </c>
      <c r="I252">
        <v>36.799999999999997</v>
      </c>
      <c r="J252">
        <v>164.4</v>
      </c>
      <c r="K252">
        <v>2.2997782174931523</v>
      </c>
      <c r="L252">
        <f t="shared" si="16"/>
        <v>6.1333333333333329</v>
      </c>
      <c r="M252">
        <f t="shared" si="17"/>
        <v>27.4</v>
      </c>
    </row>
    <row r="253" spans="1:13" x14ac:dyDescent="0.25">
      <c r="A253" t="s">
        <v>53</v>
      </c>
      <c r="B253" t="s">
        <v>33</v>
      </c>
      <c r="C253" t="s">
        <v>40</v>
      </c>
      <c r="D253">
        <v>102</v>
      </c>
      <c r="E253">
        <v>4</v>
      </c>
      <c r="F253" t="s">
        <v>14</v>
      </c>
      <c r="G253">
        <v>1337.0839241497915</v>
      </c>
      <c r="H253">
        <v>8.6881722330840514</v>
      </c>
      <c r="I253">
        <v>35.199999999999996</v>
      </c>
      <c r="J253">
        <v>134.4</v>
      </c>
      <c r="K253">
        <v>2.2284732069163167</v>
      </c>
      <c r="L253">
        <f t="shared" si="16"/>
        <v>5.8666666666666663</v>
      </c>
      <c r="M253">
        <f t="shared" si="17"/>
        <v>22.4</v>
      </c>
    </row>
    <row r="254" spans="1:13" x14ac:dyDescent="0.25">
      <c r="A254" t="s">
        <v>53</v>
      </c>
      <c r="B254" t="s">
        <v>33</v>
      </c>
      <c r="C254" t="s">
        <v>40</v>
      </c>
      <c r="D254">
        <v>86</v>
      </c>
      <c r="E254">
        <v>1</v>
      </c>
      <c r="F254" t="s">
        <v>13</v>
      </c>
      <c r="G254">
        <v>1397.7852002235259</v>
      </c>
      <c r="H254">
        <v>6.5105503849395507</v>
      </c>
      <c r="I254">
        <v>104.39999999999999</v>
      </c>
      <c r="J254">
        <v>170.4</v>
      </c>
      <c r="K254">
        <v>2.3296420003725404</v>
      </c>
      <c r="L254">
        <f t="shared" si="16"/>
        <v>17.399999999999999</v>
      </c>
      <c r="M254">
        <f t="shared" si="17"/>
        <v>28.4</v>
      </c>
    </row>
    <row r="255" spans="1:13" x14ac:dyDescent="0.25">
      <c r="A255" t="s">
        <v>53</v>
      </c>
      <c r="B255" t="s">
        <v>33</v>
      </c>
      <c r="C255" t="s">
        <v>40</v>
      </c>
      <c r="D255">
        <v>57</v>
      </c>
      <c r="E255">
        <v>2</v>
      </c>
      <c r="F255" t="s">
        <v>11</v>
      </c>
      <c r="G255">
        <v>1309.2006437624302</v>
      </c>
      <c r="H255">
        <v>13.105575082544139</v>
      </c>
      <c r="I255">
        <v>359.4</v>
      </c>
      <c r="J255">
        <v>167.4</v>
      </c>
      <c r="K255">
        <v>2.1820010729373798</v>
      </c>
      <c r="L255">
        <f t="shared" si="16"/>
        <v>59.9</v>
      </c>
      <c r="M255">
        <f t="shared" si="17"/>
        <v>27.9</v>
      </c>
    </row>
    <row r="256" spans="1:13" x14ac:dyDescent="0.25">
      <c r="A256" t="s">
        <v>53</v>
      </c>
      <c r="B256" t="s">
        <v>41</v>
      </c>
      <c r="C256" t="s">
        <v>40</v>
      </c>
      <c r="D256">
        <v>99</v>
      </c>
      <c r="E256">
        <v>3</v>
      </c>
      <c r="F256" t="s">
        <v>12</v>
      </c>
      <c r="G256">
        <v>1509.1003885342525</v>
      </c>
      <c r="H256">
        <v>7.3790418688622452</v>
      </c>
      <c r="I256">
        <v>101.6</v>
      </c>
      <c r="J256">
        <v>161.6</v>
      </c>
      <c r="K256">
        <v>2.5151673142237572</v>
      </c>
      <c r="L256">
        <f t="shared" si="16"/>
        <v>16.933333333333334</v>
      </c>
      <c r="M256">
        <f t="shared" si="17"/>
        <v>26.933333333333334</v>
      </c>
    </row>
    <row r="257" spans="1:13" x14ac:dyDescent="0.25">
      <c r="A257" t="s">
        <v>53</v>
      </c>
      <c r="B257" t="s">
        <v>41</v>
      </c>
      <c r="C257" t="s">
        <v>40</v>
      </c>
      <c r="D257">
        <v>117</v>
      </c>
      <c r="E257">
        <v>4</v>
      </c>
      <c r="F257" t="s">
        <v>13</v>
      </c>
      <c r="G257">
        <v>1494.5080797772105</v>
      </c>
      <c r="H257">
        <v>6.540837372084316</v>
      </c>
      <c r="I257">
        <v>93.399999999999991</v>
      </c>
      <c r="J257">
        <v>159.19999999999999</v>
      </c>
      <c r="K257">
        <v>2.4908467996286836</v>
      </c>
      <c r="L257">
        <f t="shared" si="16"/>
        <v>15.566666666666666</v>
      </c>
      <c r="M257">
        <f t="shared" si="17"/>
        <v>26.533333333333331</v>
      </c>
    </row>
    <row r="258" spans="1:13" x14ac:dyDescent="0.25">
      <c r="A258" t="s">
        <v>53</v>
      </c>
      <c r="B258" t="s">
        <v>41</v>
      </c>
      <c r="C258" t="s">
        <v>40</v>
      </c>
      <c r="D258">
        <v>53</v>
      </c>
      <c r="E258">
        <v>1</v>
      </c>
      <c r="F258" t="s">
        <v>12</v>
      </c>
      <c r="G258">
        <v>1660.313411277358</v>
      </c>
      <c r="H258">
        <v>8.4942920810162956</v>
      </c>
      <c r="I258">
        <v>67</v>
      </c>
      <c r="J258">
        <v>216</v>
      </c>
      <c r="K258">
        <v>2.7671890187955985</v>
      </c>
      <c r="L258">
        <f t="shared" si="16"/>
        <v>11.166666666666666</v>
      </c>
      <c r="M258">
        <f t="shared" si="17"/>
        <v>36</v>
      </c>
    </row>
    <row r="259" spans="1:13" x14ac:dyDescent="0.25">
      <c r="A259" t="s">
        <v>53</v>
      </c>
      <c r="B259" t="s">
        <v>41</v>
      </c>
      <c r="C259" t="s">
        <v>40</v>
      </c>
      <c r="D259">
        <v>87</v>
      </c>
      <c r="E259">
        <v>2</v>
      </c>
      <c r="F259" t="s">
        <v>11</v>
      </c>
      <c r="G259">
        <v>1845.6174813695766</v>
      </c>
      <c r="H259">
        <v>8.9637004137840517</v>
      </c>
      <c r="I259">
        <v>280</v>
      </c>
      <c r="J259">
        <v>219</v>
      </c>
      <c r="K259">
        <v>3.0780811897424587</v>
      </c>
      <c r="L259">
        <f t="shared" si="16"/>
        <v>46.666666666666664</v>
      </c>
      <c r="M259">
        <f t="shared" si="17"/>
        <v>36.5</v>
      </c>
    </row>
    <row r="260" spans="1:13" x14ac:dyDescent="0.25">
      <c r="A260" t="s">
        <v>53</v>
      </c>
      <c r="B260" t="s">
        <v>41</v>
      </c>
      <c r="C260" t="s">
        <v>40</v>
      </c>
      <c r="D260">
        <v>107</v>
      </c>
      <c r="E260">
        <v>3</v>
      </c>
      <c r="F260" t="s">
        <v>13</v>
      </c>
      <c r="G260">
        <v>986.04233943745066</v>
      </c>
      <c r="H260">
        <v>10.911332422027648</v>
      </c>
      <c r="I260">
        <v>65</v>
      </c>
      <c r="J260">
        <v>107.19999999999999</v>
      </c>
      <c r="K260">
        <v>1.6434038990624142</v>
      </c>
      <c r="L260">
        <f t="shared" si="16"/>
        <v>10.833333333333334</v>
      </c>
      <c r="M260">
        <f t="shared" si="17"/>
        <v>17.866666666666664</v>
      </c>
    </row>
    <row r="261" spans="1:13" x14ac:dyDescent="0.25">
      <c r="A261" t="s">
        <v>53</v>
      </c>
      <c r="B261" t="s">
        <v>41</v>
      </c>
      <c r="C261" t="s">
        <v>40</v>
      </c>
      <c r="D261">
        <v>65</v>
      </c>
      <c r="E261">
        <v>4</v>
      </c>
      <c r="F261" t="s">
        <v>11</v>
      </c>
      <c r="G261">
        <v>550.08141659968055</v>
      </c>
      <c r="H261">
        <v>6.8073443629033283</v>
      </c>
      <c r="I261">
        <v>11.4</v>
      </c>
      <c r="J261">
        <v>23.4</v>
      </c>
      <c r="K261">
        <v>0.9174139703130092</v>
      </c>
      <c r="L261">
        <f t="shared" si="16"/>
        <v>1.9</v>
      </c>
      <c r="M261">
        <f t="shared" si="17"/>
        <v>3.9</v>
      </c>
    </row>
    <row r="262" spans="1:13" x14ac:dyDescent="0.25">
      <c r="A262" t="s">
        <v>53</v>
      </c>
      <c r="B262" t="s">
        <v>42</v>
      </c>
      <c r="C262" t="s">
        <v>40</v>
      </c>
      <c r="D262">
        <v>126</v>
      </c>
      <c r="E262">
        <v>1</v>
      </c>
      <c r="F262" t="s">
        <v>11</v>
      </c>
      <c r="G262">
        <v>3107.7324553256531</v>
      </c>
      <c r="H262">
        <v>7.9566901353050259</v>
      </c>
      <c r="I262">
        <v>153.19999999999999</v>
      </c>
      <c r="J262">
        <v>318.2</v>
      </c>
      <c r="K262">
        <v>5.1864693847223773</v>
      </c>
      <c r="L262">
        <f t="shared" si="16"/>
        <v>25.533333333333331</v>
      </c>
      <c r="M262">
        <f t="shared" si="17"/>
        <v>53.033333333333331</v>
      </c>
    </row>
    <row r="263" spans="1:13" x14ac:dyDescent="0.25">
      <c r="A263" t="s">
        <v>53</v>
      </c>
      <c r="B263" t="s">
        <v>42</v>
      </c>
      <c r="C263" t="s">
        <v>40</v>
      </c>
      <c r="D263">
        <v>127</v>
      </c>
      <c r="E263">
        <v>2</v>
      </c>
      <c r="F263" t="s">
        <v>12</v>
      </c>
      <c r="G263">
        <v>1524.3649803670517</v>
      </c>
      <c r="H263">
        <v>8.9750141454517696</v>
      </c>
      <c r="I263">
        <v>121.39999999999999</v>
      </c>
      <c r="J263">
        <v>216.6</v>
      </c>
      <c r="K263">
        <v>2.5456997000117632</v>
      </c>
      <c r="L263">
        <f t="shared" si="16"/>
        <v>20.233333333333334</v>
      </c>
      <c r="M263">
        <f t="shared" si="17"/>
        <v>36.1</v>
      </c>
    </row>
    <row r="264" spans="1:13" x14ac:dyDescent="0.25">
      <c r="A264" t="s">
        <v>53</v>
      </c>
      <c r="B264" t="s">
        <v>42</v>
      </c>
      <c r="C264" t="s">
        <v>40</v>
      </c>
      <c r="D264">
        <v>158</v>
      </c>
      <c r="E264">
        <v>3</v>
      </c>
      <c r="F264" t="s">
        <v>13</v>
      </c>
      <c r="G264">
        <v>1600.6087099813087</v>
      </c>
      <c r="H264">
        <v>10.830097528033454</v>
      </c>
      <c r="I264">
        <v>238.79999999999998</v>
      </c>
      <c r="J264">
        <v>185</v>
      </c>
      <c r="K264">
        <v>2.6676811833021814</v>
      </c>
      <c r="L264">
        <f t="shared" si="16"/>
        <v>39.799999999999997</v>
      </c>
      <c r="M264">
        <f t="shared" si="17"/>
        <v>30.833333333333332</v>
      </c>
    </row>
    <row r="265" spans="1:13" x14ac:dyDescent="0.25">
      <c r="A265" t="s">
        <v>53</v>
      </c>
      <c r="B265" t="s">
        <v>42</v>
      </c>
      <c r="C265" t="s">
        <v>40</v>
      </c>
      <c r="D265">
        <v>162</v>
      </c>
      <c r="E265">
        <v>4</v>
      </c>
      <c r="F265" t="s">
        <v>11</v>
      </c>
      <c r="G265">
        <v>1727.0690499392852</v>
      </c>
      <c r="H265">
        <v>10.327274575798107</v>
      </c>
      <c r="I265">
        <v>192</v>
      </c>
      <c r="J265">
        <v>222.2</v>
      </c>
      <c r="K265">
        <v>2.8784484165654725</v>
      </c>
      <c r="L265">
        <f t="shared" si="16"/>
        <v>32</v>
      </c>
      <c r="M265">
        <f t="shared" si="17"/>
        <v>37.033333333333331</v>
      </c>
    </row>
    <row r="266" spans="1:13" x14ac:dyDescent="0.25">
      <c r="A266" t="s">
        <v>53</v>
      </c>
      <c r="B266" t="s">
        <v>42</v>
      </c>
      <c r="C266" t="s">
        <v>40</v>
      </c>
      <c r="D266">
        <v>173</v>
      </c>
      <c r="E266">
        <v>1</v>
      </c>
      <c r="F266" t="s">
        <v>13</v>
      </c>
      <c r="G266">
        <v>1061.7845448893047</v>
      </c>
      <c r="H266">
        <v>5.183854779964669</v>
      </c>
      <c r="I266">
        <v>10.799999999999999</v>
      </c>
      <c r="J266">
        <v>112.39999999999999</v>
      </c>
      <c r="K266">
        <v>1.7767478997478277</v>
      </c>
      <c r="L266">
        <f t="shared" ref="L266:L289" si="18">+I266*100/600</f>
        <v>1.8</v>
      </c>
      <c r="M266">
        <f t="shared" ref="M266:M289" si="19">+J266*100/600</f>
        <v>18.733333333333334</v>
      </c>
    </row>
    <row r="267" spans="1:13" x14ac:dyDescent="0.25">
      <c r="A267" t="s">
        <v>53</v>
      </c>
      <c r="B267" t="s">
        <v>42</v>
      </c>
      <c r="C267" t="s">
        <v>40</v>
      </c>
      <c r="D267">
        <v>184</v>
      </c>
      <c r="E267">
        <v>2</v>
      </c>
      <c r="F267" t="s">
        <v>12</v>
      </c>
      <c r="G267">
        <v>950.33458071223856</v>
      </c>
      <c r="H267">
        <v>4.5227061087334652</v>
      </c>
      <c r="I267">
        <v>7.6</v>
      </c>
      <c r="J267">
        <v>110.19999999999999</v>
      </c>
      <c r="K267">
        <v>1.5838909678537305</v>
      </c>
      <c r="L267">
        <f t="shared" si="18"/>
        <v>1.2666666666666666</v>
      </c>
      <c r="M267">
        <f t="shared" si="19"/>
        <v>18.366666666666664</v>
      </c>
    </row>
    <row r="268" spans="1:13" x14ac:dyDescent="0.25">
      <c r="A268" t="s">
        <v>53</v>
      </c>
      <c r="B268" t="s">
        <v>43</v>
      </c>
      <c r="C268" t="s">
        <v>40</v>
      </c>
      <c r="D268">
        <v>156</v>
      </c>
      <c r="E268">
        <v>3</v>
      </c>
      <c r="F268" t="s">
        <v>12</v>
      </c>
      <c r="G268">
        <v>2190.1953428451175</v>
      </c>
      <c r="H268">
        <v>8.1747205963912624</v>
      </c>
      <c r="I268">
        <v>103.8</v>
      </c>
      <c r="J268">
        <v>268.59999999999997</v>
      </c>
      <c r="K268">
        <v>3.6527607452386857</v>
      </c>
      <c r="L268">
        <f t="shared" si="18"/>
        <v>17.3</v>
      </c>
      <c r="M268">
        <f t="shared" si="19"/>
        <v>44.766666666666659</v>
      </c>
    </row>
    <row r="269" spans="1:13" x14ac:dyDescent="0.25">
      <c r="A269" t="s">
        <v>53</v>
      </c>
      <c r="B269" t="s">
        <v>43</v>
      </c>
      <c r="C269" t="s">
        <v>40</v>
      </c>
      <c r="D269">
        <v>172</v>
      </c>
      <c r="E269">
        <v>4</v>
      </c>
      <c r="F269" t="s">
        <v>11</v>
      </c>
      <c r="G269">
        <v>1061.9149972708044</v>
      </c>
      <c r="H269">
        <v>8.8758885972951731</v>
      </c>
      <c r="I269">
        <v>51.599999999999994</v>
      </c>
      <c r="J269">
        <v>135.19999999999999</v>
      </c>
      <c r="K269">
        <v>1.7698583287846734</v>
      </c>
      <c r="L269">
        <f t="shared" si="18"/>
        <v>8.5999999999999979</v>
      </c>
      <c r="M269">
        <f t="shared" si="19"/>
        <v>22.533333333333331</v>
      </c>
    </row>
    <row r="270" spans="1:13" x14ac:dyDescent="0.25">
      <c r="A270" t="s">
        <v>53</v>
      </c>
      <c r="B270" t="s">
        <v>43</v>
      </c>
      <c r="C270" t="s">
        <v>40</v>
      </c>
      <c r="D270">
        <v>119</v>
      </c>
      <c r="E270">
        <v>1</v>
      </c>
      <c r="F270" t="s">
        <v>14</v>
      </c>
      <c r="G270">
        <v>904.0929841306247</v>
      </c>
      <c r="H270">
        <v>4.600181659931291</v>
      </c>
      <c r="I270">
        <v>5.2</v>
      </c>
      <c r="J270">
        <v>107</v>
      </c>
      <c r="K270">
        <v>1.5068216402177161</v>
      </c>
      <c r="L270">
        <f t="shared" si="18"/>
        <v>0.8666666666666667</v>
      </c>
      <c r="M270">
        <f t="shared" si="19"/>
        <v>17.833333333333332</v>
      </c>
    </row>
    <row r="271" spans="1:13" x14ac:dyDescent="0.25">
      <c r="A271" t="s">
        <v>53</v>
      </c>
      <c r="B271" t="s">
        <v>43</v>
      </c>
      <c r="C271" t="s">
        <v>40</v>
      </c>
      <c r="D271">
        <v>130</v>
      </c>
      <c r="E271">
        <v>2</v>
      </c>
      <c r="F271" t="s">
        <v>14</v>
      </c>
      <c r="G271">
        <v>547.47971007673436</v>
      </c>
      <c r="H271">
        <v>3.3378066696453881</v>
      </c>
      <c r="I271">
        <v>22.8</v>
      </c>
      <c r="J271">
        <v>43.8</v>
      </c>
      <c r="K271">
        <v>0.91246618346122732</v>
      </c>
      <c r="L271">
        <f t="shared" si="18"/>
        <v>3.8</v>
      </c>
      <c r="M271">
        <f t="shared" si="19"/>
        <v>7.3</v>
      </c>
    </row>
    <row r="272" spans="1:13" x14ac:dyDescent="0.25">
      <c r="A272" t="s">
        <v>53</v>
      </c>
      <c r="B272" t="s">
        <v>43</v>
      </c>
      <c r="C272" t="s">
        <v>40</v>
      </c>
      <c r="D272">
        <v>155</v>
      </c>
      <c r="E272">
        <v>3</v>
      </c>
      <c r="F272" t="s">
        <v>14</v>
      </c>
      <c r="G272">
        <v>1447.1625215299464</v>
      </c>
      <c r="H272">
        <v>12.007377544348856</v>
      </c>
      <c r="I272">
        <v>202.79999999999998</v>
      </c>
      <c r="J272">
        <v>174.2</v>
      </c>
      <c r="K272">
        <v>2.4119375358832418</v>
      </c>
      <c r="L272">
        <f t="shared" si="18"/>
        <v>33.799999999999997</v>
      </c>
      <c r="M272">
        <f t="shared" si="19"/>
        <v>29.033333333333335</v>
      </c>
    </row>
    <row r="273" spans="1:13" x14ac:dyDescent="0.25">
      <c r="A273" t="s">
        <v>53</v>
      </c>
      <c r="B273" t="s">
        <v>43</v>
      </c>
      <c r="C273" t="s">
        <v>40</v>
      </c>
      <c r="D273">
        <v>185</v>
      </c>
      <c r="E273">
        <v>4</v>
      </c>
      <c r="F273" t="s">
        <v>14</v>
      </c>
      <c r="G273">
        <v>1402.983011872298</v>
      </c>
      <c r="H273">
        <v>8.4179690173244399</v>
      </c>
      <c r="I273">
        <v>125</v>
      </c>
      <c r="J273">
        <v>163.4</v>
      </c>
      <c r="K273">
        <v>2.3383050197871582</v>
      </c>
      <c r="L273">
        <f t="shared" si="18"/>
        <v>20.833333333333332</v>
      </c>
      <c r="M273">
        <f t="shared" si="19"/>
        <v>27.233333333333334</v>
      </c>
    </row>
    <row r="274" spans="1:13" x14ac:dyDescent="0.25">
      <c r="A274" t="s">
        <v>54</v>
      </c>
      <c r="B274" t="s">
        <v>33</v>
      </c>
      <c r="C274" t="s">
        <v>40</v>
      </c>
      <c r="D274">
        <v>125</v>
      </c>
      <c r="E274">
        <v>1</v>
      </c>
      <c r="F274" t="s">
        <v>12</v>
      </c>
      <c r="G274">
        <v>1918.8869353469197</v>
      </c>
      <c r="H274">
        <v>6.0954407287269348</v>
      </c>
      <c r="I274">
        <v>86</v>
      </c>
      <c r="J274">
        <v>216.39999999999998</v>
      </c>
      <c r="K274">
        <v>3.1981448922448616</v>
      </c>
      <c r="L274">
        <f t="shared" si="18"/>
        <v>14.333333333333334</v>
      </c>
      <c r="M274">
        <f t="shared" si="19"/>
        <v>36.066666666666663</v>
      </c>
    </row>
    <row r="275" spans="1:13" x14ac:dyDescent="0.25">
      <c r="A275" t="s">
        <v>54</v>
      </c>
      <c r="B275" t="s">
        <v>33</v>
      </c>
      <c r="C275" t="s">
        <v>40</v>
      </c>
      <c r="D275">
        <v>132</v>
      </c>
      <c r="E275">
        <v>2</v>
      </c>
      <c r="F275" t="s">
        <v>13</v>
      </c>
      <c r="G275">
        <v>2340.4353683662926</v>
      </c>
      <c r="H275">
        <v>6.2569216446815439</v>
      </c>
      <c r="I275">
        <v>49.199999999999996</v>
      </c>
      <c r="J275">
        <v>250.2</v>
      </c>
      <c r="K275">
        <v>3.9441108331080112</v>
      </c>
      <c r="L275">
        <f t="shared" si="18"/>
        <v>8.1999999999999993</v>
      </c>
      <c r="M275">
        <f t="shared" si="19"/>
        <v>41.7</v>
      </c>
    </row>
    <row r="276" spans="1:13" x14ac:dyDescent="0.25">
      <c r="A276" t="s">
        <v>54</v>
      </c>
      <c r="B276" t="s">
        <v>33</v>
      </c>
      <c r="C276" t="s">
        <v>40</v>
      </c>
      <c r="D276">
        <v>154</v>
      </c>
      <c r="E276">
        <v>3</v>
      </c>
      <c r="F276" t="s">
        <v>11</v>
      </c>
      <c r="G276">
        <v>1652.7195202147104</v>
      </c>
      <c r="H276">
        <v>7.1428229540628951</v>
      </c>
      <c r="I276">
        <v>102.19999999999999</v>
      </c>
      <c r="J276">
        <v>184</v>
      </c>
      <c r="K276">
        <v>2.7563701137670251</v>
      </c>
      <c r="L276">
        <f t="shared" si="18"/>
        <v>17.033333333333331</v>
      </c>
      <c r="M276">
        <f t="shared" si="19"/>
        <v>30.666666666666668</v>
      </c>
    </row>
    <row r="277" spans="1:13" x14ac:dyDescent="0.25">
      <c r="A277" t="s">
        <v>54</v>
      </c>
      <c r="B277" t="s">
        <v>33</v>
      </c>
      <c r="C277" t="s">
        <v>40</v>
      </c>
      <c r="D277">
        <v>129</v>
      </c>
      <c r="E277">
        <v>4</v>
      </c>
      <c r="F277" t="s">
        <v>11</v>
      </c>
      <c r="G277">
        <v>2308.5776427560209</v>
      </c>
      <c r="H277">
        <v>10.293317457354473</v>
      </c>
      <c r="I277">
        <v>186</v>
      </c>
      <c r="J277">
        <v>246</v>
      </c>
      <c r="K277">
        <v>3.8476294045933592</v>
      </c>
      <c r="L277">
        <f t="shared" si="18"/>
        <v>31</v>
      </c>
      <c r="M277">
        <f t="shared" si="19"/>
        <v>41</v>
      </c>
    </row>
    <row r="278" spans="1:13" x14ac:dyDescent="0.25">
      <c r="A278" t="s">
        <v>54</v>
      </c>
      <c r="B278" t="s">
        <v>33</v>
      </c>
      <c r="C278" t="s">
        <v>40</v>
      </c>
      <c r="D278">
        <v>188</v>
      </c>
      <c r="E278">
        <v>1</v>
      </c>
      <c r="F278" t="s">
        <v>13</v>
      </c>
      <c r="G278">
        <v>1247.0023359688303</v>
      </c>
      <c r="H278">
        <v>8.2142416463879862</v>
      </c>
      <c r="I278">
        <v>62.8</v>
      </c>
      <c r="J278">
        <v>143.79999999999998</v>
      </c>
      <c r="K278">
        <v>2.0783372266147171</v>
      </c>
      <c r="L278">
        <f t="shared" si="18"/>
        <v>10.466666666666667</v>
      </c>
      <c r="M278">
        <f t="shared" si="19"/>
        <v>23.966666666666665</v>
      </c>
    </row>
    <row r="279" spans="1:13" x14ac:dyDescent="0.25">
      <c r="A279" t="s">
        <v>54</v>
      </c>
      <c r="B279" t="s">
        <v>33</v>
      </c>
      <c r="C279" t="s">
        <v>40</v>
      </c>
      <c r="D279">
        <v>111</v>
      </c>
      <c r="E279">
        <v>2</v>
      </c>
      <c r="F279" t="s">
        <v>11</v>
      </c>
      <c r="G279">
        <v>1072.3366656065482</v>
      </c>
      <c r="H279">
        <v>6.2477591060105206</v>
      </c>
      <c r="I279">
        <v>142.19999999999999</v>
      </c>
      <c r="J279">
        <v>125.8</v>
      </c>
      <c r="K279">
        <v>1.826808629653403</v>
      </c>
      <c r="L279">
        <f t="shared" si="18"/>
        <v>23.699999999999996</v>
      </c>
      <c r="M279">
        <f t="shared" si="19"/>
        <v>20.966666666666665</v>
      </c>
    </row>
    <row r="280" spans="1:13" x14ac:dyDescent="0.25">
      <c r="A280" t="s">
        <v>54</v>
      </c>
      <c r="B280" t="s">
        <v>41</v>
      </c>
      <c r="C280" t="s">
        <v>40</v>
      </c>
      <c r="D280">
        <v>140</v>
      </c>
      <c r="E280">
        <v>3</v>
      </c>
      <c r="F280" t="s">
        <v>12</v>
      </c>
      <c r="G280">
        <v>1928.5718415975616</v>
      </c>
      <c r="H280">
        <v>9.7416371242591833</v>
      </c>
      <c r="I280">
        <v>86.6</v>
      </c>
      <c r="J280">
        <v>229.39999999999998</v>
      </c>
      <c r="K280">
        <v>3.214286402662605</v>
      </c>
      <c r="L280">
        <f t="shared" si="18"/>
        <v>14.433333333333334</v>
      </c>
      <c r="M280">
        <f t="shared" si="19"/>
        <v>38.233333333333327</v>
      </c>
    </row>
    <row r="281" spans="1:13" x14ac:dyDescent="0.25">
      <c r="A281" t="s">
        <v>54</v>
      </c>
      <c r="B281" t="s">
        <v>41</v>
      </c>
      <c r="C281" t="s">
        <v>40</v>
      </c>
      <c r="D281">
        <v>145</v>
      </c>
      <c r="E281">
        <v>4</v>
      </c>
      <c r="F281" t="s">
        <v>11</v>
      </c>
      <c r="G281">
        <v>1763.8114428530289</v>
      </c>
      <c r="H281">
        <v>10.164898726166363</v>
      </c>
      <c r="I281">
        <v>139.79999999999998</v>
      </c>
      <c r="J281">
        <v>211.79999999999998</v>
      </c>
      <c r="K281">
        <v>2.9396857380883894</v>
      </c>
      <c r="L281">
        <f t="shared" si="18"/>
        <v>23.299999999999997</v>
      </c>
      <c r="M281">
        <f t="shared" si="19"/>
        <v>35.299999999999997</v>
      </c>
    </row>
    <row r="282" spans="1:13" x14ac:dyDescent="0.25">
      <c r="A282" t="s">
        <v>54</v>
      </c>
      <c r="B282" t="s">
        <v>41</v>
      </c>
      <c r="C282" t="s">
        <v>40</v>
      </c>
      <c r="D282">
        <v>128</v>
      </c>
      <c r="E282">
        <v>1</v>
      </c>
      <c r="F282" t="s">
        <v>14</v>
      </c>
      <c r="G282">
        <v>1318.5609859954714</v>
      </c>
      <c r="H282">
        <v>7.02608858750623</v>
      </c>
      <c r="I282">
        <v>19.2</v>
      </c>
      <c r="J282">
        <v>185.6</v>
      </c>
      <c r="K282">
        <v>2.1976016433257888</v>
      </c>
      <c r="L282">
        <f t="shared" si="18"/>
        <v>3.2</v>
      </c>
      <c r="M282">
        <f t="shared" si="19"/>
        <v>30.933333333333334</v>
      </c>
    </row>
    <row r="283" spans="1:13" x14ac:dyDescent="0.25">
      <c r="A283" t="s">
        <v>54</v>
      </c>
      <c r="B283" t="s">
        <v>41</v>
      </c>
      <c r="C283" t="s">
        <v>40</v>
      </c>
      <c r="D283">
        <v>146</v>
      </c>
      <c r="E283">
        <v>2</v>
      </c>
      <c r="F283" t="s">
        <v>14</v>
      </c>
      <c r="G283">
        <v>262.12651557667181</v>
      </c>
      <c r="H283">
        <v>3.4843352184135941</v>
      </c>
      <c r="I283">
        <v>10.4</v>
      </c>
      <c r="J283">
        <v>16.2</v>
      </c>
      <c r="K283">
        <v>0.44946247526864119</v>
      </c>
      <c r="L283">
        <f t="shared" si="18"/>
        <v>1.7333333333333334</v>
      </c>
      <c r="M283">
        <f t="shared" si="19"/>
        <v>2.7</v>
      </c>
    </row>
    <row r="284" spans="1:13" x14ac:dyDescent="0.25">
      <c r="A284" t="s">
        <v>54</v>
      </c>
      <c r="B284" t="s">
        <v>41</v>
      </c>
      <c r="C284" t="s">
        <v>40</v>
      </c>
      <c r="D284">
        <v>161</v>
      </c>
      <c r="E284">
        <v>3</v>
      </c>
      <c r="F284" t="s">
        <v>14</v>
      </c>
      <c r="G284">
        <v>2181.572021643573</v>
      </c>
      <c r="H284">
        <v>9.3657349244617976</v>
      </c>
      <c r="I284">
        <v>101</v>
      </c>
      <c r="J284">
        <v>252.79999999999998</v>
      </c>
      <c r="K284">
        <v>3.6359533694059607</v>
      </c>
      <c r="L284">
        <f t="shared" si="18"/>
        <v>16.833333333333332</v>
      </c>
      <c r="M284">
        <f t="shared" si="19"/>
        <v>42.133333333333333</v>
      </c>
    </row>
    <row r="285" spans="1:13" x14ac:dyDescent="0.25">
      <c r="A285" t="s">
        <v>54</v>
      </c>
      <c r="B285" t="s">
        <v>41</v>
      </c>
      <c r="C285" t="s">
        <v>40</v>
      </c>
      <c r="D285">
        <v>171</v>
      </c>
      <c r="E285">
        <v>4</v>
      </c>
      <c r="F285" t="s">
        <v>14</v>
      </c>
      <c r="G285">
        <v>1412.1626196812313</v>
      </c>
      <c r="H285">
        <v>7.3726549876883425</v>
      </c>
      <c r="I285">
        <v>129.6</v>
      </c>
      <c r="J285">
        <v>153.19999999999999</v>
      </c>
      <c r="K285">
        <v>2.3536043661353858</v>
      </c>
      <c r="L285">
        <f t="shared" si="18"/>
        <v>21.6</v>
      </c>
      <c r="M285">
        <f t="shared" si="19"/>
        <v>25.533333333333331</v>
      </c>
    </row>
    <row r="286" spans="1:13" x14ac:dyDescent="0.25">
      <c r="A286" t="s">
        <v>54</v>
      </c>
      <c r="B286" t="s">
        <v>42</v>
      </c>
      <c r="C286" t="s">
        <v>40</v>
      </c>
      <c r="D286">
        <v>144</v>
      </c>
      <c r="E286">
        <v>1</v>
      </c>
      <c r="F286" t="s">
        <v>13</v>
      </c>
      <c r="G286">
        <v>1377.5215612804957</v>
      </c>
      <c r="H286">
        <v>6.4049035139864934</v>
      </c>
      <c r="I286">
        <v>79</v>
      </c>
      <c r="J286">
        <v>179</v>
      </c>
      <c r="K286">
        <v>2.2958692688008191</v>
      </c>
      <c r="L286">
        <f t="shared" si="18"/>
        <v>13.166666666666666</v>
      </c>
      <c r="M286">
        <f t="shared" si="19"/>
        <v>29.833333333333332</v>
      </c>
    </row>
    <row r="287" spans="1:13" x14ac:dyDescent="0.25">
      <c r="A287" t="s">
        <v>54</v>
      </c>
      <c r="B287" t="s">
        <v>42</v>
      </c>
      <c r="C287" t="s">
        <v>40</v>
      </c>
      <c r="D287">
        <v>163</v>
      </c>
      <c r="E287">
        <v>2</v>
      </c>
      <c r="F287" t="s">
        <v>12</v>
      </c>
      <c r="G287">
        <v>1957.6838602882215</v>
      </c>
      <c r="H287">
        <v>7.6733430848138502</v>
      </c>
      <c r="I287">
        <v>57.199999999999996</v>
      </c>
      <c r="J287">
        <v>241</v>
      </c>
      <c r="K287">
        <v>3.2781042536641367</v>
      </c>
      <c r="L287">
        <f t="shared" si="18"/>
        <v>9.5333333333333332</v>
      </c>
      <c r="M287">
        <f t="shared" si="19"/>
        <v>40.166666666666664</v>
      </c>
    </row>
    <row r="288" spans="1:13" x14ac:dyDescent="0.25">
      <c r="A288" t="s">
        <v>54</v>
      </c>
      <c r="B288" t="s">
        <v>42</v>
      </c>
      <c r="C288" t="s">
        <v>40</v>
      </c>
      <c r="D288">
        <v>183</v>
      </c>
      <c r="E288">
        <v>3</v>
      </c>
      <c r="F288" t="s">
        <v>11</v>
      </c>
      <c r="G288">
        <v>1345.729739437819</v>
      </c>
      <c r="H288">
        <v>10.6075791748836</v>
      </c>
      <c r="I288">
        <v>64.2</v>
      </c>
      <c r="J288">
        <v>157.79999999999998</v>
      </c>
      <c r="K288">
        <v>2.2428828990630336</v>
      </c>
      <c r="L288">
        <f t="shared" si="18"/>
        <v>10.7</v>
      </c>
      <c r="M288">
        <f t="shared" si="19"/>
        <v>26.299999999999997</v>
      </c>
    </row>
    <row r="289" spans="1:13" x14ac:dyDescent="0.25">
      <c r="A289" t="s">
        <v>54</v>
      </c>
      <c r="B289" t="s">
        <v>42</v>
      </c>
      <c r="C289" t="s">
        <v>40</v>
      </c>
      <c r="D289">
        <v>190</v>
      </c>
      <c r="E289">
        <v>4</v>
      </c>
      <c r="F289" t="s">
        <v>12</v>
      </c>
      <c r="G289">
        <v>2046.0349193824093</v>
      </c>
      <c r="H289">
        <v>7.7175403226603594</v>
      </c>
      <c r="I289">
        <v>94.6</v>
      </c>
      <c r="J289">
        <v>236.6</v>
      </c>
      <c r="K289">
        <v>3.4100581989706891</v>
      </c>
      <c r="L289">
        <f t="shared" si="18"/>
        <v>15.766666666666667</v>
      </c>
      <c r="M289">
        <f t="shared" si="19"/>
        <v>39.43333333333333</v>
      </c>
    </row>
    <row r="291" spans="1:13" x14ac:dyDescent="0.25">
      <c r="A291" t="s">
        <v>54</v>
      </c>
      <c r="B291" t="s">
        <v>42</v>
      </c>
      <c r="C291" t="s">
        <v>34</v>
      </c>
      <c r="D291">
        <v>41</v>
      </c>
      <c r="E291">
        <v>1</v>
      </c>
      <c r="F291" t="s">
        <v>12</v>
      </c>
      <c r="G291">
        <v>3270.6876067013122</v>
      </c>
      <c r="H291">
        <v>8.3826496036986686</v>
      </c>
      <c r="I291">
        <v>140.6</v>
      </c>
      <c r="J291">
        <v>353.4</v>
      </c>
      <c r="K291">
        <v>5.4969539608425357</v>
      </c>
      <c r="L291">
        <f t="shared" ref="L291:L322" si="20">+I291*100/600</f>
        <v>23.433333333333334</v>
      </c>
      <c r="M291">
        <f t="shared" ref="M291:M322" si="21">+J291*100/600</f>
        <v>58.9</v>
      </c>
    </row>
    <row r="292" spans="1:13" x14ac:dyDescent="0.25">
      <c r="A292" t="s">
        <v>54</v>
      </c>
      <c r="B292" t="s">
        <v>42</v>
      </c>
      <c r="C292" t="s">
        <v>34</v>
      </c>
      <c r="D292">
        <v>37</v>
      </c>
      <c r="E292">
        <v>2</v>
      </c>
      <c r="F292" t="s">
        <v>13</v>
      </c>
      <c r="G292">
        <v>3217.1602188370707</v>
      </c>
      <c r="H292">
        <v>10.522320973236303</v>
      </c>
      <c r="I292">
        <v>292.2</v>
      </c>
      <c r="J292">
        <v>362</v>
      </c>
      <c r="K292">
        <v>5.401545028269112</v>
      </c>
      <c r="L292">
        <f t="shared" si="20"/>
        <v>48.7</v>
      </c>
      <c r="M292">
        <f t="shared" si="21"/>
        <v>60.333333333333336</v>
      </c>
    </row>
    <row r="293" spans="1:13" x14ac:dyDescent="0.25">
      <c r="A293" t="s">
        <v>54</v>
      </c>
      <c r="B293" t="s">
        <v>43</v>
      </c>
      <c r="C293" t="s">
        <v>34</v>
      </c>
      <c r="D293">
        <v>64</v>
      </c>
      <c r="E293">
        <v>3</v>
      </c>
      <c r="F293" t="s">
        <v>11</v>
      </c>
      <c r="G293">
        <v>3512.9154533050082</v>
      </c>
      <c r="H293">
        <v>10.811233874350012</v>
      </c>
      <c r="I293">
        <v>156</v>
      </c>
      <c r="J293">
        <v>337</v>
      </c>
      <c r="K293">
        <v>5.9199788562605491</v>
      </c>
      <c r="L293">
        <f t="shared" si="20"/>
        <v>26</v>
      </c>
      <c r="M293">
        <f t="shared" si="21"/>
        <v>56.166666666666664</v>
      </c>
    </row>
    <row r="294" spans="1:13" x14ac:dyDescent="0.25">
      <c r="A294" t="s">
        <v>54</v>
      </c>
      <c r="B294" t="s">
        <v>43</v>
      </c>
      <c r="C294" t="s">
        <v>34</v>
      </c>
      <c r="D294">
        <v>96</v>
      </c>
      <c r="E294">
        <v>4</v>
      </c>
      <c r="F294" t="s">
        <v>13</v>
      </c>
      <c r="G294">
        <v>2898.2338937531986</v>
      </c>
      <c r="H294">
        <v>11.632852278382751</v>
      </c>
      <c r="I294">
        <v>318.39999999999998</v>
      </c>
      <c r="J294">
        <v>323.2</v>
      </c>
      <c r="K294">
        <v>4.9780726447152075</v>
      </c>
      <c r="L294">
        <f t="shared" si="20"/>
        <v>53.066666666666663</v>
      </c>
      <c r="M294">
        <f t="shared" si="21"/>
        <v>53.866666666666667</v>
      </c>
    </row>
    <row r="295" spans="1:13" x14ac:dyDescent="0.25">
      <c r="A295" t="s">
        <v>54</v>
      </c>
      <c r="B295" t="s">
        <v>43</v>
      </c>
      <c r="C295" t="s">
        <v>34</v>
      </c>
      <c r="D295">
        <v>42</v>
      </c>
      <c r="E295">
        <v>1</v>
      </c>
      <c r="F295" t="s">
        <v>14</v>
      </c>
      <c r="G295">
        <v>3024.1654677231222</v>
      </c>
      <c r="H295">
        <v>7.9849661175566915</v>
      </c>
      <c r="I295">
        <v>101.6</v>
      </c>
      <c r="J295">
        <v>332</v>
      </c>
      <c r="K295">
        <v>5.0453211006391747</v>
      </c>
      <c r="L295">
        <f t="shared" si="20"/>
        <v>16.933333333333334</v>
      </c>
      <c r="M295">
        <f t="shared" si="21"/>
        <v>55.333333333333336</v>
      </c>
    </row>
    <row r="296" spans="1:13" x14ac:dyDescent="0.25">
      <c r="A296" t="s">
        <v>54</v>
      </c>
      <c r="B296" t="s">
        <v>43</v>
      </c>
      <c r="C296" t="s">
        <v>34</v>
      </c>
      <c r="D296">
        <v>54</v>
      </c>
      <c r="E296">
        <v>2</v>
      </c>
      <c r="F296" t="s">
        <v>14</v>
      </c>
      <c r="G296">
        <v>3625.76566473098</v>
      </c>
      <c r="H296">
        <v>7.1604062826934216</v>
      </c>
      <c r="I296">
        <v>96.399999999999991</v>
      </c>
      <c r="J296">
        <v>370</v>
      </c>
      <c r="K296">
        <v>6.0489917663179833</v>
      </c>
      <c r="L296">
        <f t="shared" si="20"/>
        <v>16.066666666666666</v>
      </c>
      <c r="M296">
        <f t="shared" si="21"/>
        <v>61.666666666666664</v>
      </c>
    </row>
    <row r="297" spans="1:13" x14ac:dyDescent="0.25">
      <c r="A297" t="s">
        <v>54</v>
      </c>
      <c r="B297" t="s">
        <v>43</v>
      </c>
      <c r="C297" t="s">
        <v>34</v>
      </c>
      <c r="D297">
        <v>66</v>
      </c>
      <c r="E297">
        <v>3</v>
      </c>
      <c r="F297" t="s">
        <v>14</v>
      </c>
      <c r="G297">
        <v>3474.5576504240253</v>
      </c>
      <c r="H297">
        <v>10.096435611893307</v>
      </c>
      <c r="I297">
        <v>162.19999999999999</v>
      </c>
      <c r="J297">
        <v>346.8</v>
      </c>
      <c r="K297">
        <v>5.7928603708303097</v>
      </c>
      <c r="L297">
        <f t="shared" si="20"/>
        <v>27.033333333333331</v>
      </c>
      <c r="M297">
        <f t="shared" si="21"/>
        <v>57.8</v>
      </c>
    </row>
    <row r="298" spans="1:13" x14ac:dyDescent="0.25">
      <c r="A298" t="s">
        <v>54</v>
      </c>
      <c r="B298" t="s">
        <v>43</v>
      </c>
      <c r="C298" t="s">
        <v>34</v>
      </c>
      <c r="D298">
        <v>100</v>
      </c>
      <c r="E298">
        <v>4</v>
      </c>
      <c r="F298" t="s">
        <v>14</v>
      </c>
      <c r="G298">
        <v>3595.6468251774854</v>
      </c>
      <c r="H298">
        <v>10.023473402118841</v>
      </c>
      <c r="I298">
        <v>172.2</v>
      </c>
      <c r="J298">
        <v>354.59999999999997</v>
      </c>
      <c r="K298">
        <v>5.9947429562812173</v>
      </c>
      <c r="L298">
        <f t="shared" si="20"/>
        <v>28.7</v>
      </c>
      <c r="M298">
        <f t="shared" si="21"/>
        <v>59.1</v>
      </c>
    </row>
    <row r="299" spans="1:13" x14ac:dyDescent="0.25">
      <c r="A299" t="s">
        <v>55</v>
      </c>
      <c r="B299" t="s">
        <v>33</v>
      </c>
      <c r="C299" t="s">
        <v>34</v>
      </c>
      <c r="D299">
        <v>56</v>
      </c>
      <c r="E299">
        <v>1</v>
      </c>
      <c r="F299" t="s">
        <v>11</v>
      </c>
      <c r="G299">
        <v>3145.5842125847448</v>
      </c>
      <c r="H299">
        <v>8.9137156867054426</v>
      </c>
      <c r="I299">
        <v>142.4</v>
      </c>
      <c r="J299">
        <v>350.4</v>
      </c>
      <c r="K299">
        <v>5.2513926754336246</v>
      </c>
      <c r="L299">
        <f t="shared" si="20"/>
        <v>23.733333333333334</v>
      </c>
      <c r="M299">
        <f t="shared" si="21"/>
        <v>58.4</v>
      </c>
    </row>
    <row r="300" spans="1:13" x14ac:dyDescent="0.25">
      <c r="A300" t="s">
        <v>55</v>
      </c>
      <c r="B300" t="s">
        <v>33</v>
      </c>
      <c r="C300" t="s">
        <v>34</v>
      </c>
      <c r="D300">
        <v>82</v>
      </c>
      <c r="E300">
        <v>2</v>
      </c>
      <c r="F300" t="s">
        <v>12</v>
      </c>
      <c r="G300">
        <v>4101.8921415283867</v>
      </c>
      <c r="H300">
        <v>8.9621817413070257</v>
      </c>
      <c r="I300">
        <v>206.79999999999998</v>
      </c>
      <c r="J300">
        <v>390.59999999999997</v>
      </c>
      <c r="K300">
        <v>6.8433302327800822</v>
      </c>
      <c r="L300">
        <f t="shared" si="20"/>
        <v>34.466666666666669</v>
      </c>
      <c r="M300">
        <f t="shared" si="21"/>
        <v>65.099999999999994</v>
      </c>
    </row>
    <row r="301" spans="1:13" x14ac:dyDescent="0.25">
      <c r="A301" t="s">
        <v>55</v>
      </c>
      <c r="B301" t="s">
        <v>33</v>
      </c>
      <c r="C301" t="s">
        <v>34</v>
      </c>
      <c r="D301">
        <v>103</v>
      </c>
      <c r="E301">
        <v>3</v>
      </c>
      <c r="F301" t="s">
        <v>11</v>
      </c>
      <c r="G301">
        <v>3834.1621685438895</v>
      </c>
      <c r="H301">
        <v>9.7552728821502708</v>
      </c>
      <c r="I301">
        <v>93.399999999999991</v>
      </c>
      <c r="J301">
        <v>360.59999999999997</v>
      </c>
      <c r="K301">
        <v>6.3966669478543317</v>
      </c>
      <c r="L301">
        <f t="shared" si="20"/>
        <v>15.566666666666666</v>
      </c>
      <c r="M301">
        <f t="shared" si="21"/>
        <v>60.1</v>
      </c>
    </row>
    <row r="302" spans="1:13" x14ac:dyDescent="0.25">
      <c r="A302" t="s">
        <v>55</v>
      </c>
      <c r="B302" t="s">
        <v>33</v>
      </c>
      <c r="C302" t="s">
        <v>34</v>
      </c>
      <c r="D302">
        <v>68</v>
      </c>
      <c r="E302">
        <v>4</v>
      </c>
      <c r="F302" t="s">
        <v>13</v>
      </c>
      <c r="G302">
        <v>3450.9596316625571</v>
      </c>
      <c r="H302">
        <v>9.0630621517032122</v>
      </c>
      <c r="I302">
        <v>133.4</v>
      </c>
      <c r="J302">
        <v>341.4</v>
      </c>
      <c r="K302">
        <v>5.7535172251793059</v>
      </c>
      <c r="L302">
        <f t="shared" si="20"/>
        <v>22.233333333333334</v>
      </c>
      <c r="M302">
        <f t="shared" si="21"/>
        <v>56.9</v>
      </c>
    </row>
    <row r="303" spans="1:13" x14ac:dyDescent="0.25">
      <c r="A303" t="s">
        <v>55</v>
      </c>
      <c r="B303" t="s">
        <v>33</v>
      </c>
      <c r="C303" t="s">
        <v>34</v>
      </c>
      <c r="D303">
        <v>43</v>
      </c>
      <c r="E303">
        <v>1</v>
      </c>
      <c r="F303" t="s">
        <v>11</v>
      </c>
      <c r="G303">
        <v>3482.5104202592443</v>
      </c>
      <c r="H303">
        <v>7.4561812955583182</v>
      </c>
      <c r="I303">
        <v>98.8</v>
      </c>
      <c r="J303">
        <v>345.8</v>
      </c>
      <c r="K303">
        <v>5.8061194069010549</v>
      </c>
      <c r="L303">
        <f t="shared" si="20"/>
        <v>16.466666666666665</v>
      </c>
      <c r="M303">
        <f t="shared" si="21"/>
        <v>57.633333333333333</v>
      </c>
    </row>
    <row r="304" spans="1:13" x14ac:dyDescent="0.25">
      <c r="A304" t="s">
        <v>55</v>
      </c>
      <c r="B304" t="s">
        <v>33</v>
      </c>
      <c r="C304" t="s">
        <v>34</v>
      </c>
      <c r="D304">
        <v>62</v>
      </c>
      <c r="E304">
        <v>2</v>
      </c>
      <c r="F304" t="s">
        <v>12</v>
      </c>
      <c r="G304">
        <v>4132.9658140981574</v>
      </c>
      <c r="H304">
        <v>8.8059448966960101</v>
      </c>
      <c r="I304">
        <v>169.79999999999998</v>
      </c>
      <c r="J304">
        <v>407.2</v>
      </c>
      <c r="K304">
        <v>6.8951715283586132</v>
      </c>
      <c r="L304">
        <f t="shared" si="20"/>
        <v>28.3</v>
      </c>
      <c r="M304">
        <f t="shared" si="21"/>
        <v>67.86666666666666</v>
      </c>
    </row>
    <row r="305" spans="1:13" x14ac:dyDescent="0.25">
      <c r="A305" t="s">
        <v>55</v>
      </c>
      <c r="B305" t="s">
        <v>41</v>
      </c>
      <c r="C305" t="s">
        <v>34</v>
      </c>
      <c r="D305">
        <v>51</v>
      </c>
      <c r="E305">
        <v>3</v>
      </c>
      <c r="F305" t="s">
        <v>13</v>
      </c>
      <c r="G305">
        <v>3456.2834218636267</v>
      </c>
      <c r="H305">
        <v>9.4830562821276274</v>
      </c>
      <c r="I305">
        <v>95.199999999999989</v>
      </c>
      <c r="J305">
        <v>350.2</v>
      </c>
      <c r="K305">
        <v>5.7623931674952296</v>
      </c>
      <c r="L305">
        <f t="shared" si="20"/>
        <v>15.866666666666664</v>
      </c>
      <c r="M305">
        <f t="shared" si="21"/>
        <v>58.366666666666667</v>
      </c>
    </row>
    <row r="306" spans="1:13" x14ac:dyDescent="0.25">
      <c r="A306" t="s">
        <v>55</v>
      </c>
      <c r="B306" t="s">
        <v>41</v>
      </c>
      <c r="C306" t="s">
        <v>34</v>
      </c>
      <c r="D306">
        <v>101</v>
      </c>
      <c r="E306">
        <v>4</v>
      </c>
      <c r="F306" t="s">
        <v>11</v>
      </c>
      <c r="G306">
        <v>4464.5730332971443</v>
      </c>
      <c r="H306">
        <v>9.421601713928256</v>
      </c>
      <c r="I306">
        <v>150.79999999999998</v>
      </c>
      <c r="J306">
        <v>413.59999999999997</v>
      </c>
      <c r="K306">
        <v>7.4434362008955262</v>
      </c>
      <c r="L306">
        <f t="shared" si="20"/>
        <v>25.133333333333329</v>
      </c>
      <c r="M306">
        <f t="shared" si="21"/>
        <v>68.933333333333337</v>
      </c>
    </row>
    <row r="307" spans="1:13" x14ac:dyDescent="0.25">
      <c r="A307" t="s">
        <v>55</v>
      </c>
      <c r="B307" t="s">
        <v>41</v>
      </c>
      <c r="C307" t="s">
        <v>34</v>
      </c>
      <c r="D307">
        <v>55</v>
      </c>
      <c r="E307">
        <v>1</v>
      </c>
      <c r="F307" t="s">
        <v>14</v>
      </c>
      <c r="G307">
        <v>4515.7515972344236</v>
      </c>
      <c r="H307">
        <v>8.4617989706290597</v>
      </c>
      <c r="I307">
        <v>141.79999999999998</v>
      </c>
      <c r="J307">
        <v>421.4</v>
      </c>
      <c r="K307">
        <v>7.5287622494738677</v>
      </c>
      <c r="L307">
        <f t="shared" si="20"/>
        <v>23.633333333333329</v>
      </c>
      <c r="M307">
        <f t="shared" si="21"/>
        <v>70.233333333333334</v>
      </c>
    </row>
    <row r="308" spans="1:13" x14ac:dyDescent="0.25">
      <c r="A308" t="s">
        <v>55</v>
      </c>
      <c r="B308" t="s">
        <v>41</v>
      </c>
      <c r="C308" t="s">
        <v>34</v>
      </c>
      <c r="D308">
        <v>63</v>
      </c>
      <c r="E308">
        <v>2</v>
      </c>
      <c r="F308" t="s">
        <v>14</v>
      </c>
      <c r="G308">
        <v>3536.9141751605039</v>
      </c>
      <c r="H308">
        <v>7.7105548087685527</v>
      </c>
      <c r="I308">
        <v>96.199999999999989</v>
      </c>
      <c r="J308">
        <v>352.8</v>
      </c>
      <c r="K308">
        <v>5.8968225661228599</v>
      </c>
      <c r="L308">
        <f t="shared" si="20"/>
        <v>16.033333333333331</v>
      </c>
      <c r="M308">
        <f t="shared" si="21"/>
        <v>58.8</v>
      </c>
    </row>
    <row r="309" spans="1:13" x14ac:dyDescent="0.25">
      <c r="A309" t="s">
        <v>55</v>
      </c>
      <c r="B309" t="s">
        <v>41</v>
      </c>
      <c r="C309" t="s">
        <v>34</v>
      </c>
      <c r="D309">
        <v>88</v>
      </c>
      <c r="E309">
        <v>3</v>
      </c>
      <c r="F309" t="s">
        <v>14</v>
      </c>
      <c r="G309">
        <v>3768.8150383702668</v>
      </c>
      <c r="H309">
        <v>9.9898028472258016</v>
      </c>
      <c r="I309">
        <v>141.4</v>
      </c>
      <c r="J309">
        <v>369.8</v>
      </c>
      <c r="K309">
        <v>6.2834528815776531</v>
      </c>
      <c r="L309">
        <f t="shared" si="20"/>
        <v>23.566666666666666</v>
      </c>
      <c r="M309">
        <f t="shared" si="21"/>
        <v>61.633333333333333</v>
      </c>
    </row>
    <row r="310" spans="1:13" x14ac:dyDescent="0.25">
      <c r="A310" t="s">
        <v>55</v>
      </c>
      <c r="B310" t="s">
        <v>41</v>
      </c>
      <c r="C310" t="s">
        <v>34</v>
      </c>
      <c r="D310">
        <v>102</v>
      </c>
      <c r="E310">
        <v>4</v>
      </c>
      <c r="F310" t="s">
        <v>14</v>
      </c>
      <c r="G310">
        <v>3731.9173962830218</v>
      </c>
      <c r="H310">
        <v>9.3339270866776722</v>
      </c>
      <c r="I310">
        <v>110.6</v>
      </c>
      <c r="J310">
        <v>331.2</v>
      </c>
      <c r="K310">
        <v>6.2219363059070076</v>
      </c>
      <c r="L310">
        <f t="shared" si="20"/>
        <v>18.433333333333334</v>
      </c>
      <c r="M310">
        <f t="shared" si="21"/>
        <v>55.2</v>
      </c>
    </row>
    <row r="311" spans="1:13" x14ac:dyDescent="0.25">
      <c r="A311" t="s">
        <v>55</v>
      </c>
      <c r="B311" t="s">
        <v>42</v>
      </c>
      <c r="C311" t="s">
        <v>34</v>
      </c>
      <c r="D311">
        <v>86</v>
      </c>
      <c r="E311">
        <v>1</v>
      </c>
      <c r="F311" t="s">
        <v>13</v>
      </c>
      <c r="G311">
        <v>4099.1332538498755</v>
      </c>
      <c r="H311">
        <v>8.7704438604752841</v>
      </c>
      <c r="I311">
        <v>159.4</v>
      </c>
      <c r="J311">
        <v>367</v>
      </c>
      <c r="K311">
        <v>6.8341668120204506</v>
      </c>
      <c r="L311">
        <f t="shared" si="20"/>
        <v>26.566666666666666</v>
      </c>
      <c r="M311">
        <f t="shared" si="21"/>
        <v>61.166666666666664</v>
      </c>
    </row>
    <row r="312" spans="1:13" x14ac:dyDescent="0.25">
      <c r="A312" t="s">
        <v>55</v>
      </c>
      <c r="B312" t="s">
        <v>42</v>
      </c>
      <c r="C312" t="s">
        <v>34</v>
      </c>
      <c r="D312">
        <v>57</v>
      </c>
      <c r="E312">
        <v>2</v>
      </c>
      <c r="F312" t="s">
        <v>11</v>
      </c>
      <c r="G312">
        <v>3660.9462641569098</v>
      </c>
      <c r="H312">
        <v>7.1626551575065385</v>
      </c>
      <c r="I312">
        <v>92</v>
      </c>
      <c r="J312">
        <v>374.8</v>
      </c>
      <c r="K312">
        <v>6.1117633792269048</v>
      </c>
      <c r="L312">
        <f t="shared" si="20"/>
        <v>15.333333333333334</v>
      </c>
      <c r="M312">
        <f t="shared" si="21"/>
        <v>62.466666666666669</v>
      </c>
    </row>
    <row r="313" spans="1:13" x14ac:dyDescent="0.25">
      <c r="A313" t="s">
        <v>55</v>
      </c>
      <c r="B313" t="s">
        <v>42</v>
      </c>
      <c r="C313" t="s">
        <v>34</v>
      </c>
      <c r="D313">
        <v>99</v>
      </c>
      <c r="E313">
        <v>3</v>
      </c>
      <c r="F313" t="s">
        <v>12</v>
      </c>
      <c r="G313">
        <v>3671.544459322226</v>
      </c>
      <c r="H313">
        <v>11.157163367492174</v>
      </c>
      <c r="I313">
        <v>166.6</v>
      </c>
      <c r="J313">
        <v>356.4</v>
      </c>
      <c r="K313">
        <v>6.1356023718620412</v>
      </c>
      <c r="L313">
        <f t="shared" si="20"/>
        <v>27.766666666666666</v>
      </c>
      <c r="M313">
        <f t="shared" si="21"/>
        <v>59.4</v>
      </c>
    </row>
    <row r="314" spans="1:13" x14ac:dyDescent="0.25">
      <c r="A314" t="s">
        <v>55</v>
      </c>
      <c r="B314" t="s">
        <v>42</v>
      </c>
      <c r="C314" t="s">
        <v>34</v>
      </c>
      <c r="D314">
        <v>117</v>
      </c>
      <c r="E314">
        <v>4</v>
      </c>
      <c r="F314" t="s">
        <v>13</v>
      </c>
      <c r="G314">
        <v>3851.1748399569169</v>
      </c>
      <c r="H314">
        <v>9.3331121604458023</v>
      </c>
      <c r="I314">
        <v>158.19999999999999</v>
      </c>
      <c r="J314">
        <v>383</v>
      </c>
      <c r="K314">
        <v>6.4207649882576181</v>
      </c>
      <c r="L314">
        <f t="shared" si="20"/>
        <v>26.366666666666664</v>
      </c>
      <c r="M314">
        <f t="shared" si="21"/>
        <v>63.833333333333336</v>
      </c>
    </row>
    <row r="315" spans="1:13" x14ac:dyDescent="0.25">
      <c r="A315" t="s">
        <v>55</v>
      </c>
      <c r="B315" t="s">
        <v>42</v>
      </c>
      <c r="C315" t="s">
        <v>34</v>
      </c>
      <c r="D315">
        <v>53</v>
      </c>
      <c r="E315">
        <v>1</v>
      </c>
      <c r="F315" t="s">
        <v>12</v>
      </c>
      <c r="G315">
        <v>3668.3136677433813</v>
      </c>
      <c r="H315">
        <v>8.8828749899716524</v>
      </c>
      <c r="I315">
        <v>185.2</v>
      </c>
      <c r="J315">
        <v>352.59999999999997</v>
      </c>
      <c r="K315">
        <v>6.1158947444871297</v>
      </c>
      <c r="L315">
        <f t="shared" si="20"/>
        <v>30.866666666666667</v>
      </c>
      <c r="M315">
        <f t="shared" si="21"/>
        <v>58.766666666666666</v>
      </c>
    </row>
    <row r="316" spans="1:13" x14ac:dyDescent="0.25">
      <c r="A316" t="s">
        <v>55</v>
      </c>
      <c r="B316" t="s">
        <v>42</v>
      </c>
      <c r="C316" t="s">
        <v>34</v>
      </c>
      <c r="D316">
        <v>87</v>
      </c>
      <c r="E316">
        <v>2</v>
      </c>
      <c r="F316" t="s">
        <v>11</v>
      </c>
      <c r="G316">
        <v>3710.8093402152745</v>
      </c>
      <c r="H316">
        <v>9.7203194795171388</v>
      </c>
      <c r="I316">
        <v>209</v>
      </c>
      <c r="J316">
        <v>367.2</v>
      </c>
      <c r="K316">
        <v>6.1908731067989358</v>
      </c>
      <c r="L316">
        <f t="shared" si="20"/>
        <v>34.833333333333336</v>
      </c>
      <c r="M316">
        <f t="shared" si="21"/>
        <v>61.2</v>
      </c>
    </row>
    <row r="317" spans="1:13" x14ac:dyDescent="0.25">
      <c r="A317" t="s">
        <v>55</v>
      </c>
      <c r="B317" t="s">
        <v>43</v>
      </c>
      <c r="C317" t="s">
        <v>34</v>
      </c>
      <c r="D317">
        <v>107</v>
      </c>
      <c r="E317">
        <v>3</v>
      </c>
      <c r="F317" t="s">
        <v>13</v>
      </c>
      <c r="G317">
        <v>4633.8076500738589</v>
      </c>
      <c r="H317">
        <v>10.460060780707934</v>
      </c>
      <c r="I317">
        <v>182</v>
      </c>
      <c r="J317">
        <v>399</v>
      </c>
      <c r="K317">
        <v>7.7255879461051613</v>
      </c>
      <c r="L317">
        <f t="shared" si="20"/>
        <v>30.333333333333332</v>
      </c>
      <c r="M317">
        <f t="shared" si="21"/>
        <v>66.5</v>
      </c>
    </row>
    <row r="318" spans="1:13" x14ac:dyDescent="0.25">
      <c r="A318" t="s">
        <v>55</v>
      </c>
      <c r="B318" t="s">
        <v>43</v>
      </c>
      <c r="C318" t="s">
        <v>34</v>
      </c>
      <c r="D318">
        <v>65</v>
      </c>
      <c r="E318">
        <v>4</v>
      </c>
      <c r="F318" t="s">
        <v>11</v>
      </c>
      <c r="G318">
        <v>3966.1125039750441</v>
      </c>
      <c r="H318">
        <v>9.5806117174462528</v>
      </c>
      <c r="I318">
        <v>135.6</v>
      </c>
      <c r="J318">
        <v>378.59999999999997</v>
      </c>
      <c r="K318">
        <v>6.6123916371708038</v>
      </c>
      <c r="L318">
        <f t="shared" si="20"/>
        <v>22.6</v>
      </c>
      <c r="M318">
        <f t="shared" si="21"/>
        <v>63.1</v>
      </c>
    </row>
    <row r="319" spans="1:13" x14ac:dyDescent="0.25">
      <c r="A319" t="s">
        <v>55</v>
      </c>
      <c r="B319" t="s">
        <v>43</v>
      </c>
      <c r="C319" t="s">
        <v>34</v>
      </c>
      <c r="D319">
        <v>126</v>
      </c>
      <c r="E319">
        <v>1</v>
      </c>
      <c r="F319" t="s">
        <v>11</v>
      </c>
      <c r="G319">
        <v>4685.6319862845048</v>
      </c>
      <c r="H319">
        <v>8.0674258576925642</v>
      </c>
      <c r="I319">
        <v>123</v>
      </c>
      <c r="J319">
        <v>401</v>
      </c>
      <c r="K319">
        <v>7.8198130612224563</v>
      </c>
      <c r="L319">
        <f t="shared" si="20"/>
        <v>20.5</v>
      </c>
      <c r="M319">
        <f t="shared" si="21"/>
        <v>66.833333333333329</v>
      </c>
    </row>
    <row r="320" spans="1:13" x14ac:dyDescent="0.25">
      <c r="A320" t="s">
        <v>55</v>
      </c>
      <c r="B320" t="s">
        <v>43</v>
      </c>
      <c r="C320" t="s">
        <v>34</v>
      </c>
      <c r="D320">
        <v>127</v>
      </c>
      <c r="E320">
        <v>2</v>
      </c>
      <c r="F320" t="s">
        <v>12</v>
      </c>
      <c r="G320">
        <v>3296.4827549541196</v>
      </c>
      <c r="H320">
        <v>7.6569979284440013</v>
      </c>
      <c r="I320">
        <v>83.6</v>
      </c>
      <c r="J320">
        <v>351</v>
      </c>
      <c r="K320">
        <v>5.4959699148951433</v>
      </c>
      <c r="L320">
        <f t="shared" si="20"/>
        <v>13.933333333333334</v>
      </c>
      <c r="M320">
        <f t="shared" si="21"/>
        <v>58.5</v>
      </c>
    </row>
    <row r="321" spans="1:13" x14ac:dyDescent="0.25">
      <c r="A321" t="s">
        <v>55</v>
      </c>
      <c r="B321" t="s">
        <v>43</v>
      </c>
      <c r="C321" t="s">
        <v>34</v>
      </c>
      <c r="D321">
        <v>158</v>
      </c>
      <c r="E321">
        <v>3</v>
      </c>
      <c r="F321" t="s">
        <v>13</v>
      </c>
      <c r="G321">
        <v>4032.3880068330927</v>
      </c>
      <c r="H321">
        <v>10.390212838839121</v>
      </c>
      <c r="I321">
        <v>137</v>
      </c>
      <c r="J321">
        <v>383.4</v>
      </c>
      <c r="K321">
        <v>6.7228876406019955</v>
      </c>
      <c r="L321">
        <f t="shared" si="20"/>
        <v>22.833333333333332</v>
      </c>
      <c r="M321">
        <f t="shared" si="21"/>
        <v>63.9</v>
      </c>
    </row>
    <row r="322" spans="1:13" x14ac:dyDescent="0.25">
      <c r="A322" t="s">
        <v>55</v>
      </c>
      <c r="B322" t="s">
        <v>43</v>
      </c>
      <c r="C322" t="s">
        <v>34</v>
      </c>
      <c r="D322">
        <v>162</v>
      </c>
      <c r="E322">
        <v>4</v>
      </c>
      <c r="F322" t="s">
        <v>11</v>
      </c>
      <c r="G322">
        <v>4183.6996041467492</v>
      </c>
      <c r="H322">
        <v>9.6817907967129688</v>
      </c>
      <c r="I322">
        <v>187.79999999999998</v>
      </c>
      <c r="J322">
        <v>358.2</v>
      </c>
      <c r="K322">
        <v>6.9751577261532933</v>
      </c>
      <c r="L322">
        <f t="shared" si="20"/>
        <v>31.3</v>
      </c>
      <c r="M322">
        <f t="shared" si="21"/>
        <v>59.7</v>
      </c>
    </row>
    <row r="323" spans="1:13" x14ac:dyDescent="0.25">
      <c r="A323" t="s">
        <v>56</v>
      </c>
      <c r="B323" t="s">
        <v>33</v>
      </c>
      <c r="C323" t="s">
        <v>34</v>
      </c>
      <c r="D323">
        <v>173</v>
      </c>
      <c r="E323">
        <v>1</v>
      </c>
      <c r="F323" t="s">
        <v>13</v>
      </c>
      <c r="G323">
        <v>2612.8002719588039</v>
      </c>
      <c r="H323">
        <v>8.271733098936414</v>
      </c>
      <c r="I323">
        <v>103.8</v>
      </c>
      <c r="J323">
        <v>250.39999999999998</v>
      </c>
      <c r="K323">
        <v>4.360481094724312</v>
      </c>
      <c r="L323">
        <f t="shared" ref="L323:L346" si="22">+I323*100/600</f>
        <v>17.3</v>
      </c>
      <c r="M323">
        <f t="shared" ref="M323:M346" si="23">+J323*100/600</f>
        <v>41.733333333333327</v>
      </c>
    </row>
    <row r="324" spans="1:13" x14ac:dyDescent="0.25">
      <c r="A324" t="s">
        <v>56</v>
      </c>
      <c r="B324" t="s">
        <v>33</v>
      </c>
      <c r="C324" t="s">
        <v>34</v>
      </c>
      <c r="D324">
        <v>184</v>
      </c>
      <c r="E324">
        <v>2</v>
      </c>
      <c r="F324" t="s">
        <v>12</v>
      </c>
      <c r="G324">
        <v>2048.4496572380112</v>
      </c>
      <c r="H324">
        <v>6.158360587476988</v>
      </c>
      <c r="I324">
        <v>58.4</v>
      </c>
      <c r="J324">
        <v>260.8</v>
      </c>
      <c r="K324">
        <v>3.4175002623256612</v>
      </c>
      <c r="L324">
        <f t="shared" si="22"/>
        <v>9.7333333333333325</v>
      </c>
      <c r="M324">
        <f t="shared" si="23"/>
        <v>43.466666666666669</v>
      </c>
    </row>
    <row r="325" spans="1:13" x14ac:dyDescent="0.25">
      <c r="A325" t="s">
        <v>56</v>
      </c>
      <c r="B325" t="s">
        <v>33</v>
      </c>
      <c r="C325" t="s">
        <v>34</v>
      </c>
      <c r="D325">
        <v>156</v>
      </c>
      <c r="E325">
        <v>3</v>
      </c>
      <c r="F325" t="s">
        <v>12</v>
      </c>
      <c r="G325">
        <v>3929.1769894385079</v>
      </c>
      <c r="H325">
        <v>10.926543939826285</v>
      </c>
      <c r="I325">
        <v>149</v>
      </c>
      <c r="J325">
        <v>386.4</v>
      </c>
      <c r="K325">
        <v>6.5508119197040777</v>
      </c>
      <c r="L325">
        <f t="shared" si="22"/>
        <v>24.833333333333332</v>
      </c>
      <c r="M325">
        <f t="shared" si="23"/>
        <v>64.400000000000006</v>
      </c>
    </row>
    <row r="326" spans="1:13" x14ac:dyDescent="0.25">
      <c r="A326" t="s">
        <v>56</v>
      </c>
      <c r="B326" t="s">
        <v>33</v>
      </c>
      <c r="C326" t="s">
        <v>34</v>
      </c>
      <c r="D326">
        <v>172</v>
      </c>
      <c r="E326">
        <v>4</v>
      </c>
      <c r="F326" t="s">
        <v>11</v>
      </c>
      <c r="G326">
        <v>3531.2880560757449</v>
      </c>
      <c r="H326">
        <v>10.040253651624951</v>
      </c>
      <c r="I326">
        <v>191.2</v>
      </c>
      <c r="J326">
        <v>351.4</v>
      </c>
      <c r="K326">
        <v>5.8874425743176815</v>
      </c>
      <c r="L326">
        <f t="shared" si="22"/>
        <v>31.866666666666667</v>
      </c>
      <c r="M326">
        <f t="shared" si="23"/>
        <v>58.56666666666667</v>
      </c>
    </row>
    <row r="327" spans="1:13" x14ac:dyDescent="0.25">
      <c r="A327" t="s">
        <v>56</v>
      </c>
      <c r="B327" t="s">
        <v>33</v>
      </c>
      <c r="C327" t="s">
        <v>34</v>
      </c>
      <c r="D327">
        <v>119</v>
      </c>
      <c r="E327">
        <v>1</v>
      </c>
      <c r="F327" t="s">
        <v>14</v>
      </c>
      <c r="G327">
        <v>3570.1922189498941</v>
      </c>
      <c r="H327">
        <v>7.8043777064054147</v>
      </c>
      <c r="I327">
        <v>116.19999999999999</v>
      </c>
      <c r="J327">
        <v>348.59999999999997</v>
      </c>
      <c r="K327">
        <v>5.9742172338518813</v>
      </c>
      <c r="L327">
        <f t="shared" si="22"/>
        <v>19.366666666666664</v>
      </c>
      <c r="M327">
        <f t="shared" si="23"/>
        <v>58.1</v>
      </c>
    </row>
    <row r="328" spans="1:13" x14ac:dyDescent="0.25">
      <c r="A328" t="s">
        <v>56</v>
      </c>
      <c r="B328" t="s">
        <v>33</v>
      </c>
      <c r="C328" t="s">
        <v>34</v>
      </c>
      <c r="D328">
        <v>130</v>
      </c>
      <c r="E328">
        <v>2</v>
      </c>
      <c r="F328" t="s">
        <v>14</v>
      </c>
      <c r="G328">
        <v>974.83004259640609</v>
      </c>
      <c r="H328">
        <v>5.3650787781400329</v>
      </c>
      <c r="I328">
        <v>18.399999999999999</v>
      </c>
      <c r="J328">
        <v>111</v>
      </c>
      <c r="K328">
        <v>1.6252584904908436</v>
      </c>
      <c r="L328">
        <f t="shared" si="22"/>
        <v>3.0666666666666664</v>
      </c>
      <c r="M328">
        <f t="shared" si="23"/>
        <v>18.5</v>
      </c>
    </row>
    <row r="329" spans="1:13" x14ac:dyDescent="0.25">
      <c r="A329" t="s">
        <v>56</v>
      </c>
      <c r="B329" t="s">
        <v>41</v>
      </c>
      <c r="C329" t="s">
        <v>34</v>
      </c>
      <c r="D329">
        <v>155</v>
      </c>
      <c r="E329">
        <v>3</v>
      </c>
      <c r="F329" t="s">
        <v>14</v>
      </c>
      <c r="G329">
        <v>3554.2500428155577</v>
      </c>
      <c r="H329">
        <v>10.308049387692343</v>
      </c>
      <c r="I329">
        <v>156.6</v>
      </c>
      <c r="J329">
        <v>343</v>
      </c>
      <c r="K329">
        <v>5.9257253131302896</v>
      </c>
      <c r="L329">
        <f t="shared" si="22"/>
        <v>26.1</v>
      </c>
      <c r="M329">
        <f t="shared" si="23"/>
        <v>57.166666666666664</v>
      </c>
    </row>
    <row r="330" spans="1:13" x14ac:dyDescent="0.25">
      <c r="A330" t="s">
        <v>56</v>
      </c>
      <c r="B330" t="s">
        <v>41</v>
      </c>
      <c r="C330" t="s">
        <v>34</v>
      </c>
      <c r="D330">
        <v>185</v>
      </c>
      <c r="E330">
        <v>4</v>
      </c>
      <c r="F330" t="s">
        <v>14</v>
      </c>
      <c r="G330">
        <v>3342.2340540003133</v>
      </c>
      <c r="H330">
        <v>8.9569681638737428</v>
      </c>
      <c r="I330">
        <v>99.399999999999991</v>
      </c>
      <c r="J330">
        <v>364</v>
      </c>
      <c r="K330">
        <v>5.5722475058357963</v>
      </c>
      <c r="L330">
        <f t="shared" si="22"/>
        <v>16.566666666666666</v>
      </c>
      <c r="M330">
        <f t="shared" si="23"/>
        <v>60.666666666666664</v>
      </c>
    </row>
    <row r="331" spans="1:13" x14ac:dyDescent="0.25">
      <c r="A331" t="s">
        <v>56</v>
      </c>
      <c r="B331" t="s">
        <v>41</v>
      </c>
      <c r="C331" t="s">
        <v>34</v>
      </c>
      <c r="D331">
        <v>125</v>
      </c>
      <c r="E331">
        <v>1</v>
      </c>
      <c r="F331" t="s">
        <v>12</v>
      </c>
      <c r="G331">
        <v>3362.7664243042559</v>
      </c>
      <c r="H331">
        <v>7.3541454513779732</v>
      </c>
      <c r="I331">
        <v>101.6</v>
      </c>
      <c r="J331">
        <v>328</v>
      </c>
      <c r="K331">
        <v>5.6064795336850004</v>
      </c>
      <c r="L331">
        <f t="shared" si="22"/>
        <v>16.933333333333334</v>
      </c>
      <c r="M331">
        <f t="shared" si="23"/>
        <v>54.666666666666664</v>
      </c>
    </row>
    <row r="332" spans="1:13" x14ac:dyDescent="0.25">
      <c r="A332" t="s">
        <v>56</v>
      </c>
      <c r="B332" t="s">
        <v>41</v>
      </c>
      <c r="C332" t="s">
        <v>34</v>
      </c>
      <c r="D332">
        <v>132</v>
      </c>
      <c r="E332">
        <v>2</v>
      </c>
      <c r="F332" t="s">
        <v>13</v>
      </c>
      <c r="G332">
        <v>4155.7596607114765</v>
      </c>
      <c r="H332">
        <v>7.9327218648113913</v>
      </c>
      <c r="I332">
        <v>138</v>
      </c>
      <c r="J332">
        <v>404.2</v>
      </c>
      <c r="K332">
        <v>6.9587402222228469</v>
      </c>
      <c r="L332">
        <f t="shared" si="22"/>
        <v>23</v>
      </c>
      <c r="M332">
        <f t="shared" si="23"/>
        <v>67.36666666666666</v>
      </c>
    </row>
    <row r="333" spans="1:13" x14ac:dyDescent="0.25">
      <c r="A333" t="s">
        <v>56</v>
      </c>
      <c r="B333" t="s">
        <v>41</v>
      </c>
      <c r="C333" t="s">
        <v>34</v>
      </c>
      <c r="D333">
        <v>154</v>
      </c>
      <c r="E333">
        <v>3</v>
      </c>
      <c r="F333" t="s">
        <v>11</v>
      </c>
      <c r="G333">
        <v>4397.1150851847533</v>
      </c>
      <c r="H333">
        <v>9.5948467993198392</v>
      </c>
      <c r="I333">
        <v>120.8</v>
      </c>
      <c r="J333">
        <v>395.4</v>
      </c>
      <c r="K333">
        <v>7.3309687982406873</v>
      </c>
      <c r="L333">
        <f t="shared" si="22"/>
        <v>20.133333333333333</v>
      </c>
      <c r="M333">
        <f t="shared" si="23"/>
        <v>65.900000000000006</v>
      </c>
    </row>
    <row r="334" spans="1:13" x14ac:dyDescent="0.25">
      <c r="A334" t="s">
        <v>56</v>
      </c>
      <c r="B334" t="s">
        <v>41</v>
      </c>
      <c r="C334" t="s">
        <v>34</v>
      </c>
      <c r="D334">
        <v>129</v>
      </c>
      <c r="E334">
        <v>4</v>
      </c>
      <c r="F334" t="s">
        <v>11</v>
      </c>
      <c r="G334">
        <v>4382.4667549768128</v>
      </c>
      <c r="H334">
        <v>9.3749882543810443</v>
      </c>
      <c r="I334">
        <v>125.8</v>
      </c>
      <c r="J334">
        <v>376</v>
      </c>
      <c r="K334">
        <v>7.3065467738859944</v>
      </c>
      <c r="L334">
        <f t="shared" si="22"/>
        <v>20.966666666666665</v>
      </c>
      <c r="M334">
        <f t="shared" si="23"/>
        <v>62.666666666666664</v>
      </c>
    </row>
    <row r="335" spans="1:13" x14ac:dyDescent="0.25">
      <c r="A335" t="s">
        <v>56</v>
      </c>
      <c r="B335" t="s">
        <v>42</v>
      </c>
      <c r="C335" t="s">
        <v>34</v>
      </c>
      <c r="D335">
        <v>188</v>
      </c>
      <c r="E335">
        <v>1</v>
      </c>
      <c r="F335" t="s">
        <v>13</v>
      </c>
      <c r="G335">
        <v>3674.037289117698</v>
      </c>
      <c r="H335">
        <v>8.0388257373608401</v>
      </c>
      <c r="I335">
        <v>108.19999999999999</v>
      </c>
      <c r="J335">
        <v>372.2</v>
      </c>
      <c r="K335">
        <v>6.1254372942942643</v>
      </c>
      <c r="L335">
        <f t="shared" si="22"/>
        <v>18.033333333333331</v>
      </c>
      <c r="M335">
        <f t="shared" si="23"/>
        <v>62.033333333333331</v>
      </c>
    </row>
    <row r="336" spans="1:13" x14ac:dyDescent="0.25">
      <c r="A336" t="s">
        <v>56</v>
      </c>
      <c r="B336" t="s">
        <v>42</v>
      </c>
      <c r="C336" t="s">
        <v>34</v>
      </c>
      <c r="D336">
        <v>111</v>
      </c>
      <c r="E336">
        <v>2</v>
      </c>
      <c r="F336" t="s">
        <v>11</v>
      </c>
      <c r="G336">
        <v>3348.6111157487235</v>
      </c>
      <c r="H336">
        <v>7.5378380002123038</v>
      </c>
      <c r="I336">
        <v>110.6</v>
      </c>
      <c r="J336">
        <v>324</v>
      </c>
      <c r="K336">
        <v>5.5922029321121185</v>
      </c>
      <c r="L336">
        <f t="shared" si="22"/>
        <v>18.433333333333334</v>
      </c>
      <c r="M336">
        <f t="shared" si="23"/>
        <v>54</v>
      </c>
    </row>
    <row r="337" spans="1:13" x14ac:dyDescent="0.25">
      <c r="A337" t="s">
        <v>56</v>
      </c>
      <c r="B337" t="s">
        <v>42</v>
      </c>
      <c r="C337" t="s">
        <v>34</v>
      </c>
      <c r="D337">
        <v>140</v>
      </c>
      <c r="E337">
        <v>3</v>
      </c>
      <c r="F337" t="s">
        <v>12</v>
      </c>
      <c r="G337">
        <v>3501.8325729644334</v>
      </c>
      <c r="H337">
        <v>10.276534664662938</v>
      </c>
      <c r="I337">
        <v>116.6</v>
      </c>
      <c r="J337">
        <v>358.4</v>
      </c>
      <c r="K337">
        <v>5.8383337328516767</v>
      </c>
      <c r="L337">
        <f t="shared" si="22"/>
        <v>19.433333333333334</v>
      </c>
      <c r="M337">
        <f t="shared" si="23"/>
        <v>59.733333333333334</v>
      </c>
    </row>
    <row r="338" spans="1:13" x14ac:dyDescent="0.25">
      <c r="A338" t="s">
        <v>56</v>
      </c>
      <c r="B338" t="s">
        <v>42</v>
      </c>
      <c r="C338" t="s">
        <v>34</v>
      </c>
      <c r="D338">
        <v>145</v>
      </c>
      <c r="E338">
        <v>4</v>
      </c>
      <c r="F338" t="s">
        <v>11</v>
      </c>
      <c r="G338">
        <v>4110.3241139269594</v>
      </c>
      <c r="H338">
        <v>9.6640201046837593</v>
      </c>
      <c r="I338">
        <v>133</v>
      </c>
      <c r="J338">
        <v>393.59999999999997</v>
      </c>
      <c r="K338">
        <v>6.8528244646998182</v>
      </c>
      <c r="L338">
        <f t="shared" si="22"/>
        <v>22.166666666666668</v>
      </c>
      <c r="M338">
        <f t="shared" si="23"/>
        <v>65.599999999999994</v>
      </c>
    </row>
    <row r="339" spans="1:13" x14ac:dyDescent="0.25">
      <c r="A339" t="s">
        <v>56</v>
      </c>
      <c r="B339" t="s">
        <v>42</v>
      </c>
      <c r="C339" t="s">
        <v>34</v>
      </c>
      <c r="D339">
        <v>128</v>
      </c>
      <c r="E339">
        <v>1</v>
      </c>
      <c r="F339" t="s">
        <v>14</v>
      </c>
      <c r="G339">
        <v>3520.1918183365824</v>
      </c>
      <c r="H339">
        <v>7.7324862219705288</v>
      </c>
      <c r="I339">
        <v>79</v>
      </c>
      <c r="J339">
        <v>371.8</v>
      </c>
      <c r="K339">
        <v>5.868942678120348</v>
      </c>
      <c r="L339">
        <f t="shared" si="22"/>
        <v>13.166666666666666</v>
      </c>
      <c r="M339">
        <f t="shared" si="23"/>
        <v>61.966666666666669</v>
      </c>
    </row>
    <row r="340" spans="1:13" x14ac:dyDescent="0.25">
      <c r="A340" t="s">
        <v>56</v>
      </c>
      <c r="B340" t="s">
        <v>42</v>
      </c>
      <c r="C340" t="s">
        <v>34</v>
      </c>
      <c r="D340">
        <v>146</v>
      </c>
      <c r="E340">
        <v>2</v>
      </c>
      <c r="F340" t="s">
        <v>14</v>
      </c>
      <c r="G340">
        <v>3610.1011487201658</v>
      </c>
      <c r="H340">
        <v>7.6647600205250477</v>
      </c>
      <c r="I340">
        <v>119.8</v>
      </c>
      <c r="J340">
        <v>347.59999999999997</v>
      </c>
      <c r="K340">
        <v>6.0592499978519223</v>
      </c>
      <c r="L340">
        <f t="shared" si="22"/>
        <v>19.966666666666665</v>
      </c>
      <c r="M340">
        <f t="shared" si="23"/>
        <v>57.93333333333333</v>
      </c>
    </row>
    <row r="341" spans="1:13" x14ac:dyDescent="0.25">
      <c r="A341" t="s">
        <v>56</v>
      </c>
      <c r="B341" t="s">
        <v>43</v>
      </c>
      <c r="C341" t="s">
        <v>34</v>
      </c>
      <c r="D341">
        <v>161</v>
      </c>
      <c r="E341">
        <v>3</v>
      </c>
      <c r="F341" t="s">
        <v>14</v>
      </c>
      <c r="G341">
        <v>3866.6048897622222</v>
      </c>
      <c r="H341">
        <v>10.446501541612577</v>
      </c>
      <c r="I341">
        <v>102.19999999999999</v>
      </c>
      <c r="J341">
        <v>383</v>
      </c>
      <c r="K341">
        <v>6.446490313041398</v>
      </c>
      <c r="L341">
        <f t="shared" si="22"/>
        <v>17.033333333333331</v>
      </c>
      <c r="M341">
        <f t="shared" si="23"/>
        <v>63.833333333333336</v>
      </c>
    </row>
    <row r="342" spans="1:13" x14ac:dyDescent="0.25">
      <c r="A342" t="s">
        <v>56</v>
      </c>
      <c r="B342" t="s">
        <v>43</v>
      </c>
      <c r="C342" t="s">
        <v>34</v>
      </c>
      <c r="D342">
        <v>171</v>
      </c>
      <c r="E342">
        <v>4</v>
      </c>
      <c r="F342" t="s">
        <v>14</v>
      </c>
      <c r="G342">
        <v>3467.8114231403883</v>
      </c>
      <c r="H342">
        <v>10.192698129696621</v>
      </c>
      <c r="I342">
        <v>199.39999999999998</v>
      </c>
      <c r="J342">
        <v>346.2</v>
      </c>
      <c r="K342">
        <v>5.7816129095371656</v>
      </c>
      <c r="L342">
        <f t="shared" si="22"/>
        <v>33.233333333333327</v>
      </c>
      <c r="M342">
        <f t="shared" si="23"/>
        <v>57.7</v>
      </c>
    </row>
    <row r="343" spans="1:13" x14ac:dyDescent="0.25">
      <c r="A343" t="s">
        <v>56</v>
      </c>
      <c r="B343" t="s">
        <v>43</v>
      </c>
      <c r="C343" t="s">
        <v>34</v>
      </c>
      <c r="D343">
        <v>144</v>
      </c>
      <c r="E343">
        <v>1</v>
      </c>
      <c r="F343" t="s">
        <v>13</v>
      </c>
      <c r="G343">
        <v>3983.2584978999921</v>
      </c>
      <c r="H343">
        <v>7.9546056019615143</v>
      </c>
      <c r="I343">
        <v>99.199999999999989</v>
      </c>
      <c r="J343">
        <v>367</v>
      </c>
      <c r="K343">
        <v>6.6409778224408118</v>
      </c>
      <c r="L343">
        <f t="shared" si="22"/>
        <v>16.533333333333331</v>
      </c>
      <c r="M343">
        <f t="shared" si="23"/>
        <v>61.166666666666664</v>
      </c>
    </row>
    <row r="344" spans="1:13" x14ac:dyDescent="0.25">
      <c r="A344" t="s">
        <v>56</v>
      </c>
      <c r="B344" t="s">
        <v>43</v>
      </c>
      <c r="C344" t="s">
        <v>34</v>
      </c>
      <c r="D344">
        <v>163</v>
      </c>
      <c r="E344">
        <v>2</v>
      </c>
      <c r="F344" t="s">
        <v>12</v>
      </c>
      <c r="G344">
        <v>4578.9459372427236</v>
      </c>
      <c r="H344">
        <v>7.9738077969673391</v>
      </c>
      <c r="I344">
        <v>134</v>
      </c>
      <c r="J344">
        <v>425.4</v>
      </c>
      <c r="K344">
        <v>7.6341212691609392</v>
      </c>
      <c r="L344">
        <f t="shared" si="22"/>
        <v>22.333333333333332</v>
      </c>
      <c r="M344">
        <f t="shared" si="23"/>
        <v>70.900000000000006</v>
      </c>
    </row>
    <row r="345" spans="1:13" x14ac:dyDescent="0.25">
      <c r="A345" t="s">
        <v>56</v>
      </c>
      <c r="B345" t="s">
        <v>43</v>
      </c>
      <c r="C345" t="s">
        <v>34</v>
      </c>
      <c r="D345">
        <v>183</v>
      </c>
      <c r="E345">
        <v>3</v>
      </c>
      <c r="F345" t="s">
        <v>11</v>
      </c>
      <c r="G345">
        <v>3873.4862906771268</v>
      </c>
      <c r="H345">
        <v>8.8978776328116957</v>
      </c>
      <c r="I345">
        <v>81.8</v>
      </c>
      <c r="J345">
        <v>385.4</v>
      </c>
      <c r="K345">
        <v>6.4579631388414844</v>
      </c>
      <c r="L345">
        <f t="shared" si="22"/>
        <v>13.633333333333333</v>
      </c>
      <c r="M345">
        <f t="shared" si="23"/>
        <v>64.233333333333334</v>
      </c>
    </row>
    <row r="346" spans="1:13" x14ac:dyDescent="0.25">
      <c r="A346" t="s">
        <v>56</v>
      </c>
      <c r="B346" t="s">
        <v>43</v>
      </c>
      <c r="C346" t="s">
        <v>34</v>
      </c>
      <c r="D346">
        <v>190</v>
      </c>
      <c r="E346">
        <v>4</v>
      </c>
      <c r="F346" t="s">
        <v>12</v>
      </c>
      <c r="G346">
        <v>3702.6372897145179</v>
      </c>
      <c r="H346">
        <v>9.0495365830107861</v>
      </c>
      <c r="I346">
        <v>108</v>
      </c>
      <c r="J346">
        <v>375.4</v>
      </c>
      <c r="K346">
        <v>6.1731198561429075</v>
      </c>
      <c r="L346">
        <f t="shared" si="22"/>
        <v>18</v>
      </c>
      <c r="M346">
        <f t="shared" si="23"/>
        <v>62.56666666666667</v>
      </c>
    </row>
  </sheetData>
  <sortState ref="C6:M341">
    <sortCondition ref="C6:C34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ffer, Natascha</dc:creator>
  <cp:lastModifiedBy>Dr. Anne Mallien</cp:lastModifiedBy>
  <cp:lastPrinted>2017-07-06T07:32:14Z</cp:lastPrinted>
  <dcterms:created xsi:type="dcterms:W3CDTF">2016-01-14T09:48:25Z</dcterms:created>
  <dcterms:modified xsi:type="dcterms:W3CDTF">2020-10-14T07:53:13Z</dcterms:modified>
</cp:coreProperties>
</file>